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ksoy\Google Drive\Projects\PhD\PhD\Craft\Thesis\Chapter 3 - HDR KI Boost by Drugs\Results\Drugs (Prisms)\"/>
    </mc:Choice>
  </mc:AlternateContent>
  <xr:revisionPtr revIDLastSave="0" documentId="13_ncr:1_{B6C8FD32-0D22-4105-814A-9317E8F27ED1}" xr6:coauthVersionLast="41" xr6:coauthVersionMax="41" xr10:uidLastSave="{00000000-0000-0000-0000-000000000000}"/>
  <bookViews>
    <workbookView xWindow="-120" yWindow="-120" windowWidth="29040" windowHeight="17640" xr2:uid="{00000000-000D-0000-FFFF-FFFF00000000}"/>
  </bookViews>
  <sheets>
    <sheet name="Full Data" sheetId="3" r:id="rId1"/>
    <sheet name="Ice Data" sheetId="5" r:id="rId2"/>
    <sheet name="Band Intensity Quant" sheetId="8" r:id="rId3"/>
    <sheet name="Qualitative" sheetId="6" r:id="rId4"/>
    <sheet name="Survival" sheetId="9" r:id="rId5"/>
    <sheet name="Supp Data" sheetId="4" r:id="rId6"/>
    <sheet name="Pilot Data" sheetId="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6" i="8" l="1"/>
  <c r="L15" i="8"/>
  <c r="L14" i="8"/>
  <c r="L13" i="8"/>
  <c r="H13" i="8"/>
  <c r="L12" i="8"/>
  <c r="H12" i="8"/>
  <c r="M11" i="8"/>
  <c r="L11" i="8"/>
  <c r="H11" i="8"/>
  <c r="L10" i="8"/>
  <c r="H10" i="8"/>
  <c r="L9" i="8"/>
  <c r="H9" i="8"/>
  <c r="L8" i="8"/>
  <c r="M8" i="8" s="1"/>
  <c r="H8" i="8"/>
  <c r="L7" i="8"/>
  <c r="H7" i="8"/>
  <c r="L6" i="8"/>
  <c r="H6" i="8"/>
  <c r="L5" i="8"/>
  <c r="M5" i="8" s="1"/>
  <c r="H5" i="8"/>
  <c r="L4" i="8"/>
  <c r="H4" i="8"/>
  <c r="L3" i="8"/>
  <c r="H3" i="8"/>
  <c r="L2" i="8"/>
  <c r="M2" i="8" s="1"/>
  <c r="H2" i="8"/>
  <c r="T11" i="3" l="1"/>
  <c r="Z14" i="3"/>
  <c r="X14" i="3"/>
  <c r="W14" i="3"/>
  <c r="U14" i="3"/>
  <c r="S14" i="3"/>
  <c r="P14" i="3"/>
  <c r="N14" i="3"/>
  <c r="K14" i="3"/>
  <c r="I14" i="3"/>
  <c r="F14" i="3"/>
  <c r="D14" i="3"/>
  <c r="Y13" i="3"/>
  <c r="R14" i="3"/>
  <c r="M14" i="3"/>
  <c r="H14" i="3"/>
  <c r="AA13" i="3"/>
  <c r="V13" i="3"/>
  <c r="T13" i="3"/>
  <c r="Q13" i="3"/>
  <c r="O13" i="3"/>
  <c r="L13" i="3"/>
  <c r="J13" i="3"/>
  <c r="G13" i="3"/>
  <c r="E13" i="3"/>
  <c r="C14" i="3"/>
  <c r="M49" i="5"/>
  <c r="G49" i="5"/>
  <c r="AJ52" i="5"/>
  <c r="AD44" i="5"/>
  <c r="J4" i="6"/>
  <c r="J5" i="6"/>
  <c r="J6" i="6"/>
  <c r="J3" i="6"/>
  <c r="T26" i="3" l="1"/>
  <c r="P3" i="4" l="1"/>
  <c r="Q3" i="4"/>
  <c r="R3" i="4"/>
  <c r="O3" i="4"/>
  <c r="I26" i="3"/>
  <c r="J26" i="3"/>
  <c r="K26" i="3"/>
  <c r="M26" i="3"/>
  <c r="M27" i="3" s="1"/>
  <c r="N26" i="3"/>
  <c r="O26" i="3"/>
  <c r="P26" i="3"/>
  <c r="Q26" i="3"/>
  <c r="Q27" i="3" s="1"/>
  <c r="S26" i="3"/>
  <c r="U26" i="3"/>
  <c r="H26" i="3"/>
  <c r="H27" i="3" s="1"/>
  <c r="F26" i="3"/>
  <c r="E26" i="3"/>
  <c r="D26" i="3"/>
  <c r="C26" i="3"/>
  <c r="B26" i="3"/>
  <c r="K27" i="3" l="1"/>
  <c r="O27" i="3"/>
  <c r="J27" i="3"/>
  <c r="P27" i="3"/>
  <c r="N27" i="3"/>
  <c r="I27" i="3"/>
  <c r="D27" i="3"/>
  <c r="F27" i="3"/>
  <c r="B27" i="3"/>
  <c r="C27" i="3" s="1"/>
  <c r="E27" i="3"/>
  <c r="U27" i="3"/>
  <c r="T27" i="3"/>
  <c r="S27" i="3"/>
  <c r="AU16" i="5"/>
  <c r="AO16" i="5"/>
  <c r="AU15" i="5"/>
  <c r="AO15" i="5"/>
  <c r="AK15" i="5" l="1"/>
  <c r="AI15" i="5"/>
  <c r="AE15" i="5"/>
  <c r="AC15" i="5"/>
  <c r="X34" i="5" l="1"/>
  <c r="W51" i="5"/>
  <c r="R33" i="5"/>
  <c r="Q57" i="5"/>
  <c r="X16" i="5"/>
  <c r="V16" i="5"/>
  <c r="R16" i="5"/>
  <c r="P16" i="5"/>
  <c r="X15" i="5"/>
  <c r="V15" i="5"/>
  <c r="R15" i="5"/>
  <c r="P15" i="5"/>
  <c r="L30" i="5"/>
  <c r="F28" i="5"/>
  <c r="K58" i="5"/>
  <c r="E49" i="5"/>
  <c r="L16" i="5"/>
  <c r="L15" i="5"/>
  <c r="F16" i="5"/>
  <c r="F15" i="5"/>
  <c r="J16" i="5"/>
  <c r="D16" i="5"/>
  <c r="J15" i="5"/>
  <c r="D15" i="5"/>
  <c r="G8" i="5"/>
  <c r="D8" i="5"/>
  <c r="G7" i="5"/>
  <c r="D7" i="5"/>
  <c r="G6" i="5"/>
  <c r="D6" i="5"/>
  <c r="G5" i="5"/>
  <c r="D5" i="5"/>
  <c r="G4" i="5"/>
  <c r="D4" i="5"/>
  <c r="G3" i="5"/>
  <c r="D3" i="5"/>
  <c r="E32" i="1"/>
  <c r="H32" i="1"/>
  <c r="H31" i="1"/>
  <c r="H30" i="1"/>
  <c r="H29" i="1"/>
  <c r="H28" i="1"/>
  <c r="H27" i="1"/>
  <c r="V14" i="3"/>
  <c r="T14" i="3"/>
  <c r="Q14" i="3"/>
  <c r="O14" i="3"/>
  <c r="J14" i="3"/>
  <c r="G14" i="3"/>
  <c r="E14" i="3"/>
  <c r="AA11" i="3"/>
  <c r="Y11" i="3"/>
  <c r="V11" i="3"/>
  <c r="Q11" i="3"/>
  <c r="O11" i="3"/>
  <c r="L11" i="3"/>
  <c r="J11" i="3"/>
  <c r="G11" i="3"/>
  <c r="E11" i="3"/>
  <c r="L14" i="3" l="1"/>
  <c r="AA14" i="3"/>
  <c r="Y14" i="3"/>
  <c r="Y4" i="3"/>
  <c r="Y3" i="3"/>
  <c r="M6" i="4" l="1"/>
  <c r="K6" i="4"/>
  <c r="M5" i="4"/>
  <c r="K5" i="4"/>
  <c r="M4" i="4"/>
  <c r="K4" i="4"/>
  <c r="E31" i="1" l="1"/>
  <c r="E30" i="1"/>
  <c r="E29" i="1"/>
  <c r="E28" i="1"/>
  <c r="E27" i="1"/>
  <c r="AA12" i="3" l="1"/>
  <c r="Y12" i="3"/>
  <c r="V12" i="3"/>
  <c r="T12" i="3"/>
  <c r="Q12" i="3"/>
  <c r="O12" i="3"/>
  <c r="L12" i="3"/>
  <c r="J12" i="3"/>
  <c r="G12" i="3"/>
  <c r="E12" i="3"/>
  <c r="Z8" i="3"/>
  <c r="X8" i="3"/>
  <c r="W8" i="3"/>
  <c r="AA6" i="3"/>
  <c r="Y6" i="3"/>
  <c r="AA5" i="3"/>
  <c r="Y5" i="3"/>
  <c r="T6" i="3"/>
  <c r="T5" i="3"/>
  <c r="T4" i="3"/>
  <c r="T3" i="3"/>
  <c r="Q6" i="3"/>
  <c r="V6" i="3" s="1"/>
  <c r="Q5" i="3"/>
  <c r="Q4" i="3"/>
  <c r="V4" i="3" s="1"/>
  <c r="Q3" i="3"/>
  <c r="L6" i="3"/>
  <c r="L5" i="3"/>
  <c r="L4" i="3"/>
  <c r="L3" i="3"/>
  <c r="V5" i="3"/>
  <c r="O6" i="3"/>
  <c r="O5" i="3"/>
  <c r="O4" i="3"/>
  <c r="O3" i="3"/>
  <c r="J6" i="3"/>
  <c r="J5" i="3"/>
  <c r="J4" i="3"/>
  <c r="J3" i="3"/>
  <c r="U8" i="3"/>
  <c r="R8" i="3"/>
  <c r="P8" i="3"/>
  <c r="N8" i="3"/>
  <c r="M8" i="3"/>
  <c r="K8" i="3"/>
  <c r="I8" i="3"/>
  <c r="H8" i="3"/>
  <c r="F8" i="3"/>
  <c r="D8" i="3"/>
  <c r="C8" i="3"/>
  <c r="G6" i="3"/>
  <c r="E6" i="3"/>
  <c r="G5" i="3"/>
  <c r="E5" i="3"/>
  <c r="G4" i="3"/>
  <c r="E4" i="3"/>
  <c r="G3" i="3"/>
  <c r="E3" i="3"/>
  <c r="O8" i="3" l="1"/>
  <c r="E8" i="3"/>
  <c r="AA8" i="3"/>
  <c r="S8" i="3"/>
  <c r="T8" i="3" s="1"/>
  <c r="V3" i="3"/>
  <c r="Q8" i="3"/>
  <c r="J8" i="3"/>
  <c r="L8" i="3"/>
  <c r="G8" i="3"/>
  <c r="M5" i="1"/>
  <c r="M6" i="1"/>
  <c r="M7" i="1"/>
  <c r="M8" i="1"/>
  <c r="M9" i="1"/>
  <c r="M10" i="1"/>
  <c r="M11" i="1"/>
  <c r="M12" i="1"/>
  <c r="M13" i="1"/>
  <c r="M4" i="1"/>
  <c r="K5" i="1"/>
  <c r="K6" i="1"/>
  <c r="K7" i="1"/>
  <c r="K8" i="1"/>
  <c r="K9" i="1"/>
  <c r="K10" i="1"/>
  <c r="K11" i="1"/>
  <c r="K12" i="1"/>
  <c r="K13" i="1"/>
  <c r="K4" i="1"/>
  <c r="V8" i="3" l="1"/>
</calcChain>
</file>

<file path=xl/sharedStrings.xml><?xml version="1.0" encoding="utf-8"?>
<sst xmlns="http://schemas.openxmlformats.org/spreadsheetml/2006/main" count="349" uniqueCount="104">
  <si>
    <t>Donor</t>
  </si>
  <si>
    <t>NHEJ Inhibitors</t>
  </si>
  <si>
    <t>HR Stimulator</t>
  </si>
  <si>
    <t xml:space="preserve"> Circular</t>
  </si>
  <si>
    <t>Linear</t>
  </si>
  <si>
    <t>Nu7441</t>
  </si>
  <si>
    <t>Scr7</t>
  </si>
  <si>
    <t>RS-1</t>
  </si>
  <si>
    <t>Injected</t>
  </si>
  <si>
    <t>Survival</t>
  </si>
  <si>
    <t>Red Fibers</t>
  </si>
  <si>
    <t>+</t>
  </si>
  <si>
    <t>-</t>
  </si>
  <si>
    <t>Knock-in %</t>
  </si>
  <si>
    <t>Survival %</t>
  </si>
  <si>
    <t>Liliana</t>
  </si>
  <si>
    <t>Knockin F0</t>
  </si>
  <si>
    <t>Zhu et al 2013</t>
  </si>
  <si>
    <t>0.77-0.95</t>
  </si>
  <si>
    <t>0.06-0.23</t>
  </si>
  <si>
    <t>0.03-0.24</t>
  </si>
  <si>
    <t>Auer 2013</t>
  </si>
  <si>
    <t>Irion et al 2013</t>
  </si>
  <si>
    <t>0.01-0.34</t>
  </si>
  <si>
    <t>Grundelwald 2016</t>
  </si>
  <si>
    <t>0.02-0.61</t>
  </si>
  <si>
    <t>Kawahara 2014</t>
  </si>
  <si>
    <t>Crispr/Cas9</t>
  </si>
  <si>
    <t>Date</t>
  </si>
  <si>
    <t>Total</t>
  </si>
  <si>
    <t>Donor Only</t>
  </si>
  <si>
    <t>Uncut Donor</t>
  </si>
  <si>
    <t>Linearized Donor</t>
  </si>
  <si>
    <t>No Drug</t>
  </si>
  <si>
    <t>Treatment</t>
  </si>
  <si>
    <t>Survival on ice</t>
  </si>
  <si>
    <t>15mins</t>
  </si>
  <si>
    <t>20mins</t>
  </si>
  <si>
    <t>25mins</t>
  </si>
  <si>
    <t>30mins</t>
  </si>
  <si>
    <t>45mins</t>
  </si>
  <si>
    <t>%</t>
  </si>
  <si>
    <t>Circular</t>
  </si>
  <si>
    <t>Paper</t>
  </si>
  <si>
    <t>Knockin F1</t>
  </si>
  <si>
    <t>F1 KI Range</t>
  </si>
  <si>
    <t>Nu7441
(n=314)</t>
  </si>
  <si>
    <t>SCR7
(n=351)</t>
  </si>
  <si>
    <t>RS-1
(n=352)</t>
  </si>
  <si>
    <t>No Drug
(n=340)</t>
  </si>
  <si>
    <t>Control
(n=130)</t>
  </si>
  <si>
    <t>Nu7441 (50uM)</t>
  </si>
  <si>
    <t>Scr7 (100uM)</t>
  </si>
  <si>
    <t>RS-1 (30uM)</t>
  </si>
  <si>
    <t>Nu</t>
  </si>
  <si>
    <t>60mins</t>
  </si>
  <si>
    <t>Ice</t>
  </si>
  <si>
    <t>No Ice</t>
  </si>
  <si>
    <t>% Knock-in</t>
  </si>
  <si>
    <t>Red Fibers #</t>
  </si>
  <si>
    <t>Ice (50mm Nu)</t>
  </si>
  <si>
    <t>No Ice (50mm Nu)</t>
  </si>
  <si>
    <t>No drug</t>
  </si>
  <si>
    <t>No drug (ice)</t>
  </si>
  <si>
    <t>Ice (Nu &amp;RS-1)</t>
  </si>
  <si>
    <t>No Ice (Nu &amp; RS-1</t>
  </si>
  <si>
    <t>Control (RT)</t>
  </si>
  <si>
    <t>Control (ice)</t>
  </si>
  <si>
    <t>0uM</t>
  </si>
  <si>
    <t>5uM</t>
  </si>
  <si>
    <t>50uM</t>
  </si>
  <si>
    <t>100uM</t>
  </si>
  <si>
    <t>250uM</t>
  </si>
  <si>
    <t>7.5uM</t>
  </si>
  <si>
    <t>15uM</t>
  </si>
  <si>
    <t>30uM</t>
  </si>
  <si>
    <t>25uM</t>
  </si>
  <si>
    <t>75uM</t>
  </si>
  <si>
    <t>Nu7441 
+ RS-1</t>
  </si>
  <si>
    <t>Nu+RS1</t>
  </si>
  <si>
    <t>Average</t>
  </si>
  <si>
    <t>Nu (50mM)</t>
  </si>
  <si>
    <t>Nu (50MM)</t>
  </si>
  <si>
    <t xml:space="preserve">Circular </t>
  </si>
  <si>
    <t>Concentartion</t>
  </si>
  <si>
    <t>Fold vs Control</t>
  </si>
  <si>
    <t>Std error</t>
  </si>
  <si>
    <t>Control</t>
  </si>
  <si>
    <t>Nu (50uM)</t>
  </si>
  <si>
    <t>Knock-in (%)</t>
  </si>
  <si>
    <t>Avg Knock-in</t>
  </si>
  <si>
    <t>Group</t>
  </si>
  <si>
    <t>Gel 1</t>
  </si>
  <si>
    <t>Transformed</t>
  </si>
  <si>
    <t>Gel 2</t>
  </si>
  <si>
    <t>Avg</t>
  </si>
  <si>
    <t>Name</t>
  </si>
  <si>
    <t>Group 1</t>
  </si>
  <si>
    <t>Group 2</t>
  </si>
  <si>
    <t>Group 3</t>
  </si>
  <si>
    <t>Nu ice</t>
  </si>
  <si>
    <t>Group 4</t>
  </si>
  <si>
    <t>No Drug ice</t>
  </si>
  <si>
    <t>Group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99FF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CC66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1">
    <xf numFmtId="0" fontId="0" fillId="0" borderId="0" xfId="0"/>
    <xf numFmtId="2" fontId="0" fillId="0" borderId="0" xfId="0" applyNumberFormat="1"/>
    <xf numFmtId="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2" fontId="1" fillId="0" borderId="0" xfId="0" applyNumberFormat="1" applyFont="1"/>
    <xf numFmtId="14" fontId="0" fillId="0" borderId="0" xfId="0" applyNumberFormat="1"/>
    <xf numFmtId="1" fontId="0" fillId="0" borderId="0" xfId="0" applyNumberFormat="1"/>
    <xf numFmtId="1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1" fillId="0" borderId="0" xfId="0" applyNumberFormat="1" applyFont="1"/>
    <xf numFmtId="14" fontId="1" fillId="0" borderId="0" xfId="0" applyNumberFormat="1" applyFont="1"/>
    <xf numFmtId="2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1" fontId="0" fillId="0" borderId="0" xfId="0" applyNumberFormat="1" applyAlignment="1">
      <alignment horizontal="right" vertical="center"/>
    </xf>
    <xf numFmtId="1" fontId="0" fillId="0" borderId="0" xfId="0" applyNumberFormat="1" applyAlignment="1">
      <alignment horizontal="right"/>
    </xf>
    <xf numFmtId="2" fontId="0" fillId="0" borderId="0" xfId="0" applyNumberFormat="1" applyAlignment="1">
      <alignment horizontal="right" vertical="center"/>
    </xf>
    <xf numFmtId="2" fontId="0" fillId="0" borderId="0" xfId="0" applyNumberFormat="1" applyAlignment="1">
      <alignment horizontal="right"/>
    </xf>
    <xf numFmtId="0" fontId="3" fillId="0" borderId="0" xfId="0" applyFont="1" applyAlignment="1">
      <alignment wrapText="1"/>
    </xf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5" fillId="0" borderId="0" xfId="0" applyFont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1" fontId="1" fillId="2" borderId="0" xfId="0" applyNumberFormat="1" applyFont="1" applyFill="1"/>
    <xf numFmtId="2" fontId="1" fillId="2" borderId="0" xfId="0" applyNumberFormat="1" applyFont="1" applyFill="1"/>
    <xf numFmtId="0" fontId="0" fillId="2" borderId="0" xfId="0" applyFill="1"/>
    <xf numFmtId="1" fontId="0" fillId="2" borderId="0" xfId="0" applyNumberFormat="1" applyFill="1"/>
    <xf numFmtId="2" fontId="0" fillId="2" borderId="0" xfId="0" applyNumberFormat="1" applyFill="1"/>
    <xf numFmtId="0" fontId="1" fillId="3" borderId="0" xfId="0" applyFont="1" applyFill="1" applyAlignment="1">
      <alignment horizontal="center"/>
    </xf>
    <xf numFmtId="0" fontId="1" fillId="3" borderId="0" xfId="0" applyFont="1" applyFill="1"/>
    <xf numFmtId="1" fontId="1" fillId="3" borderId="0" xfId="0" applyNumberFormat="1" applyFont="1" applyFill="1"/>
    <xf numFmtId="2" fontId="1" fillId="3" borderId="0" xfId="0" applyNumberFormat="1" applyFont="1" applyFill="1"/>
    <xf numFmtId="0" fontId="0" fillId="3" borderId="0" xfId="0" applyFill="1"/>
    <xf numFmtId="1" fontId="0" fillId="3" borderId="0" xfId="0" applyNumberFormat="1" applyFill="1"/>
    <xf numFmtId="2" fontId="0" fillId="3" borderId="0" xfId="0" applyNumberFormat="1" applyFill="1"/>
    <xf numFmtId="0" fontId="1" fillId="4" borderId="0" xfId="0" applyFont="1" applyFill="1" applyAlignment="1">
      <alignment horizontal="center"/>
    </xf>
    <xf numFmtId="0" fontId="1" fillId="4" borderId="0" xfId="0" applyFont="1" applyFill="1"/>
    <xf numFmtId="1" fontId="1" fillId="4" borderId="0" xfId="0" applyNumberFormat="1" applyFont="1" applyFill="1"/>
    <xf numFmtId="2" fontId="1" fillId="4" borderId="0" xfId="0" applyNumberFormat="1" applyFont="1" applyFill="1"/>
    <xf numFmtId="0" fontId="0" fillId="4" borderId="0" xfId="0" applyFill="1"/>
    <xf numFmtId="1" fontId="0" fillId="4" borderId="0" xfId="0" applyNumberFormat="1" applyFill="1"/>
    <xf numFmtId="2" fontId="0" fillId="4" borderId="0" xfId="0" applyNumberFormat="1" applyFill="1"/>
    <xf numFmtId="0" fontId="1" fillId="5" borderId="0" xfId="0" applyFont="1" applyFill="1" applyAlignment="1">
      <alignment horizontal="center"/>
    </xf>
    <xf numFmtId="0" fontId="1" fillId="5" borderId="0" xfId="0" applyFont="1" applyFill="1"/>
    <xf numFmtId="1" fontId="1" fillId="5" borderId="0" xfId="0" applyNumberFormat="1" applyFont="1" applyFill="1"/>
    <xf numFmtId="2" fontId="1" fillId="5" borderId="0" xfId="0" applyNumberFormat="1" applyFont="1" applyFill="1"/>
    <xf numFmtId="0" fontId="0" fillId="5" borderId="0" xfId="0" applyFill="1"/>
    <xf numFmtId="1" fontId="0" fillId="5" borderId="0" xfId="0" applyNumberFormat="1" applyFill="1"/>
    <xf numFmtId="2" fontId="0" fillId="5" borderId="0" xfId="0" applyNumberFormat="1" applyFill="1"/>
    <xf numFmtId="0" fontId="3" fillId="2" borderId="0" xfId="0" applyFont="1" applyFill="1" applyAlignment="1">
      <alignment horizontal="left" vertical="top" wrapText="1"/>
    </xf>
    <xf numFmtId="0" fontId="2" fillId="2" borderId="0" xfId="0" applyFont="1" applyFill="1" applyAlignment="1">
      <alignment wrapText="1"/>
    </xf>
    <xf numFmtId="0" fontId="3" fillId="2" borderId="0" xfId="0" applyFont="1" applyFill="1" applyAlignment="1">
      <alignment wrapText="1"/>
    </xf>
    <xf numFmtId="0" fontId="0" fillId="6" borderId="0" xfId="0" applyFill="1"/>
    <xf numFmtId="0" fontId="3" fillId="6" borderId="0" xfId="0" applyFont="1" applyFill="1" applyAlignment="1">
      <alignment vertical="top" wrapText="1"/>
    </xf>
    <xf numFmtId="0" fontId="2" fillId="6" borderId="0" xfId="0" applyFont="1" applyFill="1" applyAlignment="1">
      <alignment horizontal="center" wrapText="1"/>
    </xf>
    <xf numFmtId="0" fontId="2" fillId="6" borderId="0" xfId="0" applyFont="1" applyFill="1" applyAlignment="1">
      <alignment wrapText="1"/>
    </xf>
    <xf numFmtId="2" fontId="0" fillId="6" borderId="0" xfId="0" applyNumberFormat="1" applyFill="1"/>
    <xf numFmtId="0" fontId="3" fillId="6" borderId="0" xfId="0" applyFont="1" applyFill="1" applyAlignment="1">
      <alignment wrapText="1"/>
    </xf>
    <xf numFmtId="0" fontId="1" fillId="7" borderId="0" xfId="0" applyFont="1" applyFill="1" applyAlignment="1">
      <alignment horizontal="center"/>
    </xf>
    <xf numFmtId="0" fontId="1" fillId="7" borderId="0" xfId="0" applyFont="1" applyFill="1"/>
    <xf numFmtId="1" fontId="1" fillId="7" borderId="0" xfId="0" applyNumberFormat="1" applyFont="1" applyFill="1"/>
    <xf numFmtId="2" fontId="1" fillId="7" borderId="0" xfId="0" applyNumberFormat="1" applyFont="1" applyFill="1"/>
    <xf numFmtId="0" fontId="0" fillId="7" borderId="0" xfId="0" applyFill="1"/>
    <xf numFmtId="1" fontId="0" fillId="7" borderId="0" xfId="0" applyNumberFormat="1" applyFill="1"/>
    <xf numFmtId="2" fontId="0" fillId="7" borderId="0" xfId="0" applyNumberFormat="1" applyFill="1"/>
    <xf numFmtId="0" fontId="1" fillId="2" borderId="0" xfId="0" applyFont="1" applyFill="1" applyAlignment="1">
      <alignment horizontal="center" vertical="center"/>
    </xf>
    <xf numFmtId="2" fontId="2" fillId="2" borderId="0" xfId="0" applyNumberFormat="1" applyFont="1" applyFill="1" applyAlignment="1">
      <alignment horizontal="right"/>
    </xf>
    <xf numFmtId="0" fontId="0" fillId="2" borderId="0" xfId="0" applyFill="1" applyAlignment="1">
      <alignment horizontal="right"/>
    </xf>
    <xf numFmtId="14" fontId="0" fillId="2" borderId="0" xfId="0" applyNumberFormat="1" applyFill="1"/>
    <xf numFmtId="0" fontId="4" fillId="2" borderId="0" xfId="0" applyFont="1" applyFill="1" applyAlignment="1">
      <alignment horizontal="right"/>
    </xf>
    <xf numFmtId="2" fontId="2" fillId="3" borderId="0" xfId="0" applyNumberFormat="1" applyFont="1" applyFill="1" applyAlignment="1">
      <alignment horizontal="right"/>
    </xf>
    <xf numFmtId="0" fontId="0" fillId="3" borderId="0" xfId="0" applyFill="1" applyAlignment="1">
      <alignment horizontal="right"/>
    </xf>
    <xf numFmtId="0" fontId="4" fillId="3" borderId="0" xfId="0" applyFont="1" applyFill="1" applyAlignment="1">
      <alignment horizontal="right"/>
    </xf>
    <xf numFmtId="0" fontId="0" fillId="4" borderId="0" xfId="0" applyFill="1" applyAlignment="1">
      <alignment horizontal="center" vertical="center"/>
    </xf>
    <xf numFmtId="2" fontId="0" fillId="4" borderId="0" xfId="0" applyNumberFormat="1" applyFill="1" applyAlignment="1">
      <alignment horizontal="right" vertical="center"/>
    </xf>
    <xf numFmtId="2" fontId="2" fillId="4" borderId="0" xfId="0" applyNumberFormat="1" applyFont="1" applyFill="1" applyAlignment="1">
      <alignment horizontal="right"/>
    </xf>
    <xf numFmtId="0" fontId="0" fillId="4" borderId="0" xfId="0" applyFill="1" applyAlignment="1">
      <alignment horizontal="right"/>
    </xf>
    <xf numFmtId="0" fontId="1" fillId="4" borderId="0" xfId="0" applyFont="1" applyFill="1" applyAlignment="1">
      <alignment horizontal="right" vertical="center"/>
    </xf>
    <xf numFmtId="0" fontId="4" fillId="4" borderId="0" xfId="0" applyFont="1" applyFill="1" applyAlignment="1">
      <alignment horizontal="right"/>
    </xf>
    <xf numFmtId="2" fontId="1" fillId="3" borderId="0" xfId="0" applyNumberFormat="1" applyFont="1" applyFill="1" applyAlignment="1">
      <alignment horizontal="right"/>
    </xf>
    <xf numFmtId="0" fontId="0" fillId="8" borderId="0" xfId="0" applyFill="1"/>
    <xf numFmtId="1" fontId="1" fillId="8" borderId="0" xfId="0" applyNumberFormat="1" applyFont="1" applyFill="1"/>
    <xf numFmtId="1" fontId="0" fillId="8" borderId="0" xfId="0" applyNumberFormat="1" applyFill="1"/>
    <xf numFmtId="2" fontId="2" fillId="8" borderId="0" xfId="0" applyNumberFormat="1" applyFont="1" applyFill="1" applyAlignment="1">
      <alignment horizontal="right"/>
    </xf>
    <xf numFmtId="0" fontId="0" fillId="8" borderId="0" xfId="0" applyFill="1" applyAlignment="1">
      <alignment horizontal="right"/>
    </xf>
    <xf numFmtId="0" fontId="1" fillId="8" borderId="0" xfId="0" applyFont="1" applyFill="1" applyAlignment="1">
      <alignment horizontal="right"/>
    </xf>
    <xf numFmtId="0" fontId="4" fillId="8" borderId="0" xfId="0" applyFont="1" applyFill="1" applyAlignment="1">
      <alignment horizontal="right"/>
    </xf>
    <xf numFmtId="0" fontId="0" fillId="9" borderId="0" xfId="0" applyFill="1" applyAlignment="1">
      <alignment horizontal="right"/>
    </xf>
    <xf numFmtId="2" fontId="0" fillId="9" borderId="0" xfId="0" applyNumberFormat="1" applyFill="1" applyAlignment="1">
      <alignment horizontal="right"/>
    </xf>
    <xf numFmtId="0" fontId="3" fillId="5" borderId="0" xfId="0" applyFont="1" applyFill="1" applyAlignment="1">
      <alignment horizontal="center" wrapText="1"/>
    </xf>
    <xf numFmtId="0" fontId="2" fillId="5" borderId="0" xfId="0" applyFont="1" applyFill="1" applyAlignment="1">
      <alignment horizontal="center" wrapText="1"/>
    </xf>
    <xf numFmtId="0" fontId="2" fillId="5" borderId="0" xfId="0" applyFont="1" applyFill="1" applyAlignment="1">
      <alignment wrapText="1"/>
    </xf>
    <xf numFmtId="0" fontId="3" fillId="5" borderId="0" xfId="0" applyFont="1" applyFill="1" applyAlignment="1">
      <alignment wrapText="1"/>
    </xf>
    <xf numFmtId="0" fontId="0" fillId="10" borderId="0" xfId="0" applyFill="1"/>
    <xf numFmtId="0" fontId="3" fillId="10" borderId="0" xfId="0" applyFont="1" applyFill="1" applyAlignment="1">
      <alignment horizontal="center" wrapText="1"/>
    </xf>
    <xf numFmtId="0" fontId="2" fillId="10" borderId="0" xfId="0" applyFont="1" applyFill="1" applyAlignment="1">
      <alignment horizontal="center" wrapText="1"/>
    </xf>
    <xf numFmtId="0" fontId="2" fillId="10" borderId="0" xfId="0" applyFont="1" applyFill="1" applyAlignment="1">
      <alignment wrapText="1"/>
    </xf>
    <xf numFmtId="2" fontId="0" fillId="10" borderId="0" xfId="0" applyNumberFormat="1" applyFill="1"/>
    <xf numFmtId="0" fontId="3" fillId="10" borderId="0" xfId="0" applyFont="1" applyFill="1" applyAlignment="1">
      <alignment wrapText="1"/>
    </xf>
    <xf numFmtId="0" fontId="2" fillId="8" borderId="0" xfId="0" applyFont="1" applyFill="1" applyAlignment="1">
      <alignment wrapText="1"/>
    </xf>
    <xf numFmtId="0" fontId="3" fillId="8" borderId="0" xfId="0" applyFont="1" applyFill="1" applyAlignment="1">
      <alignment wrapText="1"/>
    </xf>
    <xf numFmtId="2" fontId="0" fillId="8" borderId="0" xfId="0" applyNumberFormat="1" applyFill="1"/>
    <xf numFmtId="0" fontId="0" fillId="11" borderId="0" xfId="0" applyFill="1"/>
    <xf numFmtId="0" fontId="3" fillId="11" borderId="0" xfId="0" applyFont="1" applyFill="1" applyAlignment="1">
      <alignment horizontal="center" wrapText="1"/>
    </xf>
    <xf numFmtId="0" fontId="2" fillId="11" borderId="0" xfId="0" applyFont="1" applyFill="1" applyAlignment="1">
      <alignment horizontal="center" wrapText="1"/>
    </xf>
    <xf numFmtId="0" fontId="2" fillId="11" borderId="0" xfId="0" applyFont="1" applyFill="1" applyAlignment="1">
      <alignment wrapText="1"/>
    </xf>
    <xf numFmtId="2" fontId="0" fillId="11" borderId="0" xfId="0" applyNumberFormat="1" applyFill="1"/>
    <xf numFmtId="0" fontId="3" fillId="11" borderId="0" xfId="0" applyFont="1" applyFill="1" applyAlignment="1">
      <alignment wrapText="1"/>
    </xf>
    <xf numFmtId="0" fontId="2" fillId="7" borderId="0" xfId="0" applyFont="1" applyFill="1" applyAlignment="1">
      <alignment wrapText="1"/>
    </xf>
    <xf numFmtId="0" fontId="3" fillId="7" borderId="0" xfId="0" applyFont="1" applyFill="1" applyAlignment="1">
      <alignment wrapText="1"/>
    </xf>
    <xf numFmtId="0" fontId="0" fillId="12" borderId="0" xfId="0" applyFill="1"/>
    <xf numFmtId="0" fontId="2" fillId="12" borderId="0" xfId="0" applyFont="1" applyFill="1" applyAlignment="1">
      <alignment wrapText="1"/>
    </xf>
    <xf numFmtId="2" fontId="0" fillId="12" borderId="0" xfId="0" applyNumberFormat="1" applyFill="1"/>
    <xf numFmtId="0" fontId="3" fillId="12" borderId="0" xfId="0" applyFont="1" applyFill="1" applyAlignment="1">
      <alignment wrapText="1"/>
    </xf>
    <xf numFmtId="0" fontId="5" fillId="4" borderId="0" xfId="0" applyFont="1" applyFill="1"/>
    <xf numFmtId="0" fontId="5" fillId="4" borderId="0" xfId="0" applyFont="1" applyFill="1" applyAlignment="1">
      <alignment horizontal="center"/>
    </xf>
    <xf numFmtId="2" fontId="5" fillId="4" borderId="0" xfId="0" applyNumberFormat="1" applyFont="1" applyFill="1"/>
    <xf numFmtId="0" fontId="5" fillId="2" borderId="0" xfId="0" applyFont="1" applyFill="1"/>
    <xf numFmtId="0" fontId="5" fillId="2" borderId="0" xfId="0" applyFont="1" applyFill="1" applyAlignment="1">
      <alignment horizontal="center"/>
    </xf>
    <xf numFmtId="2" fontId="5" fillId="2" borderId="0" xfId="0" applyNumberFormat="1" applyFont="1" applyFill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66"/>
      <color rgb="FFFF99FF"/>
      <color rgb="FFFFCCFF"/>
      <color rgb="FFFF7C80"/>
      <color rgb="FFFF5050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3"/>
          <c:order val="3"/>
          <c:tx>
            <c:strRef>
              <c:f>'Pilot Data'!$R$3</c:f>
              <c:strCache>
                <c:ptCount val="1"/>
                <c:pt idx="0">
                  <c:v>Survival %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Pilot Data'!$R$4:$R$13</c:f>
              <c:numCache>
                <c:formatCode>0.00</c:formatCode>
                <c:ptCount val="10"/>
                <c:pt idx="0">
                  <c:v>0.86942675159235672</c:v>
                </c:pt>
                <c:pt idx="1">
                  <c:v>0.83050847457627119</c:v>
                </c:pt>
                <c:pt idx="2">
                  <c:v>0.81196581196581197</c:v>
                </c:pt>
                <c:pt idx="3">
                  <c:v>0.83561643835616439</c:v>
                </c:pt>
                <c:pt idx="4">
                  <c:v>0.70738636363636365</c:v>
                </c:pt>
                <c:pt idx="5">
                  <c:v>0.6875</c:v>
                </c:pt>
                <c:pt idx="6">
                  <c:v>0.73235294117647054</c:v>
                </c:pt>
                <c:pt idx="7">
                  <c:v>0.68292682926829273</c:v>
                </c:pt>
                <c:pt idx="8">
                  <c:v>0.79230769230769227</c:v>
                </c:pt>
                <c:pt idx="9">
                  <c:v>0.7708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D5C-46DF-AB52-CA244D1A04CA}"/>
            </c:ext>
          </c:extLst>
        </c:ser>
        <c:ser>
          <c:idx val="5"/>
          <c:order val="5"/>
          <c:tx>
            <c:strRef>
              <c:f>'Pilot Data'!$T$3</c:f>
              <c:strCache>
                <c:ptCount val="1"/>
                <c:pt idx="0">
                  <c:v>Knock-in %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Pilot Data'!$T$4:$T$13</c:f>
              <c:numCache>
                <c:formatCode>0.00</c:formatCode>
                <c:ptCount val="10"/>
                <c:pt idx="0">
                  <c:v>0.79120879120879117</c:v>
                </c:pt>
                <c:pt idx="1">
                  <c:v>0.63265306122448983</c:v>
                </c:pt>
                <c:pt idx="2">
                  <c:v>0.70877192982456139</c:v>
                </c:pt>
                <c:pt idx="3">
                  <c:v>0.67213114754098358</c:v>
                </c:pt>
                <c:pt idx="4">
                  <c:v>0.75100401606425704</c:v>
                </c:pt>
                <c:pt idx="5">
                  <c:v>0.70454545454545459</c:v>
                </c:pt>
                <c:pt idx="6">
                  <c:v>0.6987951807228916</c:v>
                </c:pt>
                <c:pt idx="7">
                  <c:v>0.62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D5C-46DF-AB52-CA244D1A04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6176984"/>
        <c:axId val="276178952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Pilot Data'!$O$3</c15:sqref>
                        </c15:formulaRef>
                      </c:ext>
                    </c:extLst>
                    <c:strCache>
                      <c:ptCount val="1"/>
                      <c:pt idx="0">
                        <c:v>Treatment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val>
                  <c:numRef>
                    <c:extLst>
                      <c:ext uri="{02D57815-91ED-43cb-92C2-25804820EDAC}">
                        <c15:formulaRef>
                          <c15:sqref>'Pilot Data'!$O$4:$O$1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8D5C-46DF-AB52-CA244D1A04CA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Pilot Data'!$P$3</c15:sqref>
                        </c15:formulaRef>
                      </c:ext>
                    </c:extLst>
                    <c:strCache>
                      <c:ptCount val="1"/>
                      <c:pt idx="0">
                        <c:v>Injected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Pilot Data'!$P$4:$P$1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384</c:v>
                      </c:pt>
                      <c:pt idx="1">
                        <c:v>59</c:v>
                      </c:pt>
                      <c:pt idx="2">
                        <c:v>351</c:v>
                      </c:pt>
                      <c:pt idx="3">
                        <c:v>73</c:v>
                      </c:pt>
                      <c:pt idx="4">
                        <c:v>352</c:v>
                      </c:pt>
                      <c:pt idx="5">
                        <c:v>64</c:v>
                      </c:pt>
                      <c:pt idx="6">
                        <c:v>340</c:v>
                      </c:pt>
                      <c:pt idx="7">
                        <c:v>82</c:v>
                      </c:pt>
                      <c:pt idx="8">
                        <c:v>130</c:v>
                      </c:pt>
                      <c:pt idx="9">
                        <c:v>48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8D5C-46DF-AB52-CA244D1A04CA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Pilot Data'!$Q$3</c15:sqref>
                        </c15:formulaRef>
                      </c:ext>
                    </c:extLst>
                    <c:strCache>
                      <c:ptCount val="1"/>
                      <c:pt idx="0">
                        <c:v>Survival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Pilot Data'!$Q$4:$Q$1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337</c:v>
                      </c:pt>
                      <c:pt idx="1">
                        <c:v>49</c:v>
                      </c:pt>
                      <c:pt idx="2">
                        <c:v>285</c:v>
                      </c:pt>
                      <c:pt idx="3">
                        <c:v>61</c:v>
                      </c:pt>
                      <c:pt idx="4">
                        <c:v>249</c:v>
                      </c:pt>
                      <c:pt idx="5">
                        <c:v>44</c:v>
                      </c:pt>
                      <c:pt idx="6">
                        <c:v>249</c:v>
                      </c:pt>
                      <c:pt idx="7">
                        <c:v>56</c:v>
                      </c:pt>
                      <c:pt idx="8">
                        <c:v>103</c:v>
                      </c:pt>
                      <c:pt idx="9">
                        <c:v>37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8D5C-46DF-AB52-CA244D1A04CA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Pilot Data'!$S$3</c15:sqref>
                        </c15:formulaRef>
                      </c:ext>
                    </c:extLst>
                    <c:strCache>
                      <c:ptCount val="1"/>
                      <c:pt idx="0">
                        <c:v>Red Fibers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Pilot Data'!$S$4:$S$1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271</c:v>
                      </c:pt>
                      <c:pt idx="1">
                        <c:v>31</c:v>
                      </c:pt>
                      <c:pt idx="2">
                        <c:v>202</c:v>
                      </c:pt>
                      <c:pt idx="3">
                        <c:v>41</c:v>
                      </c:pt>
                      <c:pt idx="4">
                        <c:v>187</c:v>
                      </c:pt>
                      <c:pt idx="5">
                        <c:v>31</c:v>
                      </c:pt>
                      <c:pt idx="6">
                        <c:v>174</c:v>
                      </c:pt>
                      <c:pt idx="7">
                        <c:v>35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8D5C-46DF-AB52-CA244D1A04CA}"/>
                  </c:ext>
                </c:extLst>
              </c15:ser>
            </c15:filteredBarSeries>
          </c:ext>
        </c:extLst>
      </c:barChart>
      <c:catAx>
        <c:axId val="2761769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178952"/>
        <c:crosses val="autoZero"/>
        <c:auto val="1"/>
        <c:lblAlgn val="ctr"/>
        <c:lblOffset val="100"/>
        <c:noMultiLvlLbl val="0"/>
      </c:catAx>
      <c:valAx>
        <c:axId val="276178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176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Survival &amp; Knock-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ilot Data'!$S$17</c:f>
              <c:strCache>
                <c:ptCount val="1"/>
                <c:pt idx="0">
                  <c:v>Survival 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ilot Data'!$P$18:$P$22</c:f>
              <c:strCache>
                <c:ptCount val="5"/>
                <c:pt idx="0">
                  <c:v>Nu7441
(n=314)</c:v>
                </c:pt>
                <c:pt idx="1">
                  <c:v>SCR7
(n=351)</c:v>
                </c:pt>
                <c:pt idx="2">
                  <c:v>RS-1
(n=352)</c:v>
                </c:pt>
                <c:pt idx="3">
                  <c:v>No Drug
(n=340)</c:v>
                </c:pt>
                <c:pt idx="4">
                  <c:v>Control
(n=130)</c:v>
                </c:pt>
              </c:strCache>
            </c:strRef>
          </c:cat>
          <c:val>
            <c:numRef>
              <c:f>'Pilot Data'!$S$18:$S$22</c:f>
              <c:numCache>
                <c:formatCode>0.00</c:formatCode>
                <c:ptCount val="5"/>
                <c:pt idx="0">
                  <c:v>0.86942675159235672</c:v>
                </c:pt>
                <c:pt idx="1">
                  <c:v>0.81196581196581197</c:v>
                </c:pt>
                <c:pt idx="2">
                  <c:v>0.70738636363636365</c:v>
                </c:pt>
                <c:pt idx="3">
                  <c:v>0.73235294117647054</c:v>
                </c:pt>
                <c:pt idx="4">
                  <c:v>0.79230769230769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C5-4934-B424-1A79BB70BE99}"/>
            </c:ext>
          </c:extLst>
        </c:ser>
        <c:ser>
          <c:idx val="1"/>
          <c:order val="1"/>
          <c:tx>
            <c:strRef>
              <c:f>'Pilot Data'!$U$17</c:f>
              <c:strCache>
                <c:ptCount val="1"/>
                <c:pt idx="0">
                  <c:v>Knock-in %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Pilot Data'!$P$18:$P$22</c:f>
              <c:strCache>
                <c:ptCount val="5"/>
                <c:pt idx="0">
                  <c:v>Nu7441
(n=314)</c:v>
                </c:pt>
                <c:pt idx="1">
                  <c:v>SCR7
(n=351)</c:v>
                </c:pt>
                <c:pt idx="2">
                  <c:v>RS-1
(n=352)</c:v>
                </c:pt>
                <c:pt idx="3">
                  <c:v>No Drug
(n=340)</c:v>
                </c:pt>
                <c:pt idx="4">
                  <c:v>Control
(n=130)</c:v>
                </c:pt>
              </c:strCache>
            </c:strRef>
          </c:cat>
          <c:val>
            <c:numRef>
              <c:f>'Pilot Data'!$U$18:$U$22</c:f>
              <c:numCache>
                <c:formatCode>0.00</c:formatCode>
                <c:ptCount val="5"/>
                <c:pt idx="0">
                  <c:v>0.79120879120879117</c:v>
                </c:pt>
                <c:pt idx="1">
                  <c:v>0.70877192982456139</c:v>
                </c:pt>
                <c:pt idx="2">
                  <c:v>0.75100401606425704</c:v>
                </c:pt>
                <c:pt idx="3">
                  <c:v>0.6987951807228916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C5-4934-B424-1A79BB70BE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9089976"/>
        <c:axId val="409096536"/>
      </c:barChart>
      <c:catAx>
        <c:axId val="409089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096536"/>
        <c:crosses val="autoZero"/>
        <c:auto val="1"/>
        <c:lblAlgn val="ctr"/>
        <c:lblOffset val="100"/>
        <c:noMultiLvlLbl val="0"/>
      </c:catAx>
      <c:valAx>
        <c:axId val="409096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089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33375</xdr:colOff>
      <xdr:row>25</xdr:row>
      <xdr:rowOff>28575</xdr:rowOff>
    </xdr:from>
    <xdr:to>
      <xdr:col>16</xdr:col>
      <xdr:colOff>0</xdr:colOff>
      <xdr:row>39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AB7FCAB-253A-4DBC-AF09-C2F3F990DF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52437</xdr:colOff>
      <xdr:row>22</xdr:row>
      <xdr:rowOff>171450</xdr:rowOff>
    </xdr:from>
    <xdr:to>
      <xdr:col>21</xdr:col>
      <xdr:colOff>176212</xdr:colOff>
      <xdr:row>36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3C5E6DB-C2B9-4153-9D82-B723AD8853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99"/>
  <sheetViews>
    <sheetView tabSelected="1" workbookViewId="0">
      <selection activeCell="G2" sqref="G2"/>
    </sheetView>
  </sheetViews>
  <sheetFormatPr defaultRowHeight="15" x14ac:dyDescent="0.25"/>
  <cols>
    <col min="1" max="1" width="16.140625" bestFit="1" customWidth="1"/>
    <col min="2" max="2" width="10.7109375" style="9" customWidth="1"/>
    <col min="3" max="3" width="10.7109375" customWidth="1"/>
    <col min="4" max="4" width="10.7109375" style="10" customWidth="1"/>
    <col min="5" max="8" width="10.7109375" customWidth="1"/>
    <col min="9" max="9" width="10.7109375" style="10" customWidth="1"/>
    <col min="10" max="10" width="10.7109375" customWidth="1"/>
    <col min="11" max="11" width="10.7109375" style="10" customWidth="1"/>
    <col min="12" max="13" width="10.7109375" customWidth="1"/>
    <col min="14" max="14" width="10.7109375" style="10" customWidth="1"/>
    <col min="15" max="15" width="10.7109375" customWidth="1"/>
    <col min="16" max="16" width="10.7109375" style="10" customWidth="1"/>
    <col min="17" max="18" width="10.7109375" customWidth="1"/>
    <col min="19" max="19" width="10.7109375" style="10" customWidth="1"/>
    <col min="20" max="20" width="10.7109375" customWidth="1"/>
    <col min="21" max="21" width="10.7109375" style="10" customWidth="1"/>
    <col min="22" max="27" width="10.7109375" customWidth="1"/>
  </cols>
  <sheetData>
    <row r="1" spans="1:27" x14ac:dyDescent="0.25">
      <c r="B1" s="15"/>
      <c r="C1" s="31" t="s">
        <v>51</v>
      </c>
      <c r="D1" s="31"/>
      <c r="E1" s="31"/>
      <c r="F1" s="31"/>
      <c r="G1" s="31"/>
      <c r="H1" s="38" t="s">
        <v>52</v>
      </c>
      <c r="I1" s="38"/>
      <c r="J1" s="38"/>
      <c r="K1" s="38"/>
      <c r="L1" s="38"/>
      <c r="M1" s="45" t="s">
        <v>53</v>
      </c>
      <c r="N1" s="45"/>
      <c r="O1" s="45"/>
      <c r="P1" s="45"/>
      <c r="Q1" s="45"/>
      <c r="R1" s="52" t="s">
        <v>33</v>
      </c>
      <c r="S1" s="52"/>
      <c r="T1" s="52"/>
      <c r="U1" s="52"/>
      <c r="V1" s="52"/>
      <c r="W1" s="68" t="s">
        <v>30</v>
      </c>
      <c r="X1" s="68"/>
      <c r="Y1" s="68"/>
      <c r="Z1" s="68"/>
      <c r="AA1" s="68"/>
    </row>
    <row r="2" spans="1:27" ht="15.75" x14ac:dyDescent="0.25">
      <c r="A2" s="30" t="s">
        <v>31</v>
      </c>
      <c r="B2" s="15" t="s">
        <v>28</v>
      </c>
      <c r="C2" s="32" t="s">
        <v>8</v>
      </c>
      <c r="D2" s="33" t="s">
        <v>9</v>
      </c>
      <c r="E2" s="34" t="s">
        <v>14</v>
      </c>
      <c r="F2" s="32" t="s">
        <v>10</v>
      </c>
      <c r="G2" s="34" t="s">
        <v>13</v>
      </c>
      <c r="H2" s="39" t="s">
        <v>8</v>
      </c>
      <c r="I2" s="40" t="s">
        <v>9</v>
      </c>
      <c r="J2" s="41" t="s">
        <v>14</v>
      </c>
      <c r="K2" s="40" t="s">
        <v>10</v>
      </c>
      <c r="L2" s="41" t="s">
        <v>13</v>
      </c>
      <c r="M2" s="46" t="s">
        <v>8</v>
      </c>
      <c r="N2" s="47" t="s">
        <v>9</v>
      </c>
      <c r="O2" s="48" t="s">
        <v>14</v>
      </c>
      <c r="P2" s="47" t="s">
        <v>10</v>
      </c>
      <c r="Q2" s="48" t="s">
        <v>13</v>
      </c>
      <c r="R2" s="53" t="s">
        <v>8</v>
      </c>
      <c r="S2" s="54" t="s">
        <v>9</v>
      </c>
      <c r="T2" s="55" t="s">
        <v>14</v>
      </c>
      <c r="U2" s="54" t="s">
        <v>10</v>
      </c>
      <c r="V2" s="55" t="s">
        <v>13</v>
      </c>
      <c r="W2" s="69" t="s">
        <v>8</v>
      </c>
      <c r="X2" s="70" t="s">
        <v>9</v>
      </c>
      <c r="Y2" s="71" t="s">
        <v>14</v>
      </c>
      <c r="Z2" s="70" t="s">
        <v>10</v>
      </c>
      <c r="AA2" s="71" t="s">
        <v>13</v>
      </c>
    </row>
    <row r="3" spans="1:27" ht="15.75" x14ac:dyDescent="0.25">
      <c r="A3" s="30"/>
      <c r="B3" s="9">
        <v>42630</v>
      </c>
      <c r="C3" s="35">
        <v>78</v>
      </c>
      <c r="D3" s="36">
        <v>74</v>
      </c>
      <c r="E3" s="37">
        <f>(D3/C3)</f>
        <v>0.94871794871794868</v>
      </c>
      <c r="F3" s="35">
        <v>56</v>
      </c>
      <c r="G3" s="37">
        <f>(F3/D3)</f>
        <v>0.7567567567567568</v>
      </c>
      <c r="H3" s="42">
        <v>105</v>
      </c>
      <c r="I3" s="43">
        <v>84</v>
      </c>
      <c r="J3" s="44">
        <f>(I3/H3)</f>
        <v>0.8</v>
      </c>
      <c r="K3" s="43">
        <v>60</v>
      </c>
      <c r="L3" s="44">
        <f>(K3/I3)</f>
        <v>0.7142857142857143</v>
      </c>
      <c r="M3" s="49">
        <v>95</v>
      </c>
      <c r="N3" s="50">
        <v>65</v>
      </c>
      <c r="O3" s="51">
        <f>(N3/M3)</f>
        <v>0.68421052631578949</v>
      </c>
      <c r="P3" s="50">
        <v>51</v>
      </c>
      <c r="Q3" s="51">
        <f>(P3/N3)</f>
        <v>0.7846153846153846</v>
      </c>
      <c r="R3" s="56">
        <v>50</v>
      </c>
      <c r="S3" s="57">
        <v>33</v>
      </c>
      <c r="T3" s="58">
        <f>(S3/R3)</f>
        <v>0.66</v>
      </c>
      <c r="U3" s="57">
        <v>22</v>
      </c>
      <c r="V3" s="58">
        <f>(U3/S3)</f>
        <v>0.66666666666666663</v>
      </c>
      <c r="W3" s="72">
        <v>30</v>
      </c>
      <c r="X3" s="73">
        <v>24</v>
      </c>
      <c r="Y3" s="74">
        <f t="shared" ref="Y3:Y6" si="0">(X3/W3)</f>
        <v>0.8</v>
      </c>
      <c r="Z3" s="73">
        <v>0</v>
      </c>
      <c r="AA3" s="74">
        <v>0</v>
      </c>
    </row>
    <row r="4" spans="1:27" ht="15.75" x14ac:dyDescent="0.25">
      <c r="A4" s="30"/>
      <c r="B4" s="9">
        <v>42643</v>
      </c>
      <c r="C4" s="35">
        <v>96</v>
      </c>
      <c r="D4" s="36">
        <v>86</v>
      </c>
      <c r="E4" s="37">
        <f t="shared" ref="E4:E8" si="1">(D4/C4)</f>
        <v>0.89583333333333337</v>
      </c>
      <c r="F4" s="35">
        <v>67</v>
      </c>
      <c r="G4" s="37">
        <f t="shared" ref="G4:G8" si="2">(F4/D4)</f>
        <v>0.77906976744186052</v>
      </c>
      <c r="H4" s="42">
        <v>94</v>
      </c>
      <c r="I4" s="43">
        <v>70</v>
      </c>
      <c r="J4" s="44">
        <f t="shared" ref="J4:J6" si="3">(I4/H4)</f>
        <v>0.74468085106382975</v>
      </c>
      <c r="K4" s="43">
        <v>55</v>
      </c>
      <c r="L4" s="44">
        <f t="shared" ref="L4:L6" si="4">(K4/I4)</f>
        <v>0.7857142857142857</v>
      </c>
      <c r="M4" s="49">
        <v>86</v>
      </c>
      <c r="N4" s="50">
        <v>58</v>
      </c>
      <c r="O4" s="51">
        <f t="shared" ref="O4:O6" si="5">(N4/M4)</f>
        <v>0.67441860465116277</v>
      </c>
      <c r="P4" s="50">
        <v>50</v>
      </c>
      <c r="Q4" s="51">
        <f t="shared" ref="Q4:Q6" si="6">(P4/N4)</f>
        <v>0.86206896551724133</v>
      </c>
      <c r="R4" s="56">
        <v>110</v>
      </c>
      <c r="S4" s="57">
        <v>88</v>
      </c>
      <c r="T4" s="58">
        <f t="shared" ref="T4:T6" si="7">(S4/R4)</f>
        <v>0.8</v>
      </c>
      <c r="U4" s="57">
        <v>61</v>
      </c>
      <c r="V4" s="58">
        <f t="shared" ref="V4:V6" si="8">(U4/S4)</f>
        <v>0.69318181818181823</v>
      </c>
      <c r="W4" s="72">
        <v>35</v>
      </c>
      <c r="X4" s="73">
        <v>29</v>
      </c>
      <c r="Y4" s="74">
        <f t="shared" si="0"/>
        <v>0.82857142857142863</v>
      </c>
      <c r="Z4" s="73">
        <v>0</v>
      </c>
      <c r="AA4" s="74">
        <v>0</v>
      </c>
    </row>
    <row r="5" spans="1:27" ht="15.75" x14ac:dyDescent="0.25">
      <c r="A5" s="30"/>
      <c r="B5" s="9">
        <v>42656</v>
      </c>
      <c r="C5" s="35">
        <v>84</v>
      </c>
      <c r="D5" s="36">
        <v>62</v>
      </c>
      <c r="E5" s="37">
        <f t="shared" si="1"/>
        <v>0.73809523809523814</v>
      </c>
      <c r="F5" s="35">
        <v>49</v>
      </c>
      <c r="G5" s="37">
        <f t="shared" si="2"/>
        <v>0.79032258064516125</v>
      </c>
      <c r="H5" s="42">
        <v>67</v>
      </c>
      <c r="I5" s="43">
        <v>60</v>
      </c>
      <c r="J5" s="44">
        <f t="shared" si="3"/>
        <v>0.89552238805970152</v>
      </c>
      <c r="K5" s="43">
        <v>42</v>
      </c>
      <c r="L5" s="44">
        <f t="shared" si="4"/>
        <v>0.7</v>
      </c>
      <c r="M5" s="49">
        <v>73</v>
      </c>
      <c r="N5" s="50">
        <v>55</v>
      </c>
      <c r="O5" s="51">
        <f t="shared" si="5"/>
        <v>0.75342465753424659</v>
      </c>
      <c r="P5" s="50">
        <v>41</v>
      </c>
      <c r="Q5" s="51">
        <f t="shared" si="6"/>
        <v>0.74545454545454548</v>
      </c>
      <c r="R5" s="56">
        <v>90</v>
      </c>
      <c r="S5" s="57">
        <v>63</v>
      </c>
      <c r="T5" s="58">
        <f t="shared" si="7"/>
        <v>0.7</v>
      </c>
      <c r="U5" s="57">
        <v>42</v>
      </c>
      <c r="V5" s="58">
        <f t="shared" si="8"/>
        <v>0.66666666666666663</v>
      </c>
      <c r="W5" s="72">
        <v>60</v>
      </c>
      <c r="X5" s="73">
        <v>51</v>
      </c>
      <c r="Y5" s="74">
        <f t="shared" si="0"/>
        <v>0.85</v>
      </c>
      <c r="Z5" s="73">
        <v>0</v>
      </c>
      <c r="AA5" s="74">
        <f t="shared" ref="AA5:AA8" si="9">(Z5/X5)</f>
        <v>0</v>
      </c>
    </row>
    <row r="6" spans="1:27" ht="15.75" x14ac:dyDescent="0.25">
      <c r="A6" s="30"/>
      <c r="B6" s="9">
        <v>42686</v>
      </c>
      <c r="C6" s="35">
        <v>126</v>
      </c>
      <c r="D6" s="36">
        <v>115</v>
      </c>
      <c r="E6" s="37">
        <f t="shared" si="1"/>
        <v>0.91269841269841268</v>
      </c>
      <c r="F6" s="35">
        <v>99</v>
      </c>
      <c r="G6" s="37">
        <f t="shared" si="2"/>
        <v>0.86086956521739133</v>
      </c>
      <c r="H6" s="42">
        <v>85</v>
      </c>
      <c r="I6" s="43">
        <v>71</v>
      </c>
      <c r="J6" s="44">
        <f t="shared" si="3"/>
        <v>0.83529411764705885</v>
      </c>
      <c r="K6" s="43">
        <v>45</v>
      </c>
      <c r="L6" s="44">
        <f t="shared" si="4"/>
        <v>0.63380281690140849</v>
      </c>
      <c r="M6" s="49">
        <v>98</v>
      </c>
      <c r="N6" s="50">
        <v>71</v>
      </c>
      <c r="O6" s="51">
        <f t="shared" si="5"/>
        <v>0.72448979591836737</v>
      </c>
      <c r="P6" s="50">
        <v>45</v>
      </c>
      <c r="Q6" s="51">
        <f t="shared" si="6"/>
        <v>0.63380281690140849</v>
      </c>
      <c r="R6" s="56">
        <v>90</v>
      </c>
      <c r="S6" s="57">
        <v>65</v>
      </c>
      <c r="T6" s="58">
        <f t="shared" si="7"/>
        <v>0.72222222222222221</v>
      </c>
      <c r="U6" s="57">
        <v>49</v>
      </c>
      <c r="V6" s="58">
        <f t="shared" si="8"/>
        <v>0.75384615384615383</v>
      </c>
      <c r="W6" s="72">
        <v>70</v>
      </c>
      <c r="X6" s="73">
        <v>52</v>
      </c>
      <c r="Y6" s="74">
        <f t="shared" si="0"/>
        <v>0.74285714285714288</v>
      </c>
      <c r="Z6" s="73">
        <v>0</v>
      </c>
      <c r="AA6" s="74">
        <f t="shared" si="9"/>
        <v>0</v>
      </c>
    </row>
    <row r="7" spans="1:27" ht="15.75" x14ac:dyDescent="0.25">
      <c r="A7" s="30"/>
      <c r="C7" s="35"/>
      <c r="D7" s="36"/>
      <c r="E7" s="37"/>
      <c r="F7" s="35"/>
      <c r="G7" s="37"/>
      <c r="H7" s="42"/>
      <c r="I7" s="43"/>
      <c r="J7" s="44"/>
      <c r="K7" s="43"/>
      <c r="L7" s="44"/>
      <c r="M7" s="49"/>
      <c r="N7" s="50"/>
      <c r="O7" s="51"/>
      <c r="P7" s="50"/>
      <c r="Q7" s="51"/>
      <c r="R7" s="56"/>
      <c r="S7" s="57"/>
      <c r="T7" s="58"/>
      <c r="U7" s="57"/>
      <c r="V7" s="58"/>
      <c r="W7" s="72"/>
      <c r="X7" s="73"/>
      <c r="Y7" s="74"/>
      <c r="Z7" s="73"/>
      <c r="AA7" s="74"/>
    </row>
    <row r="8" spans="1:27" ht="15.75" x14ac:dyDescent="0.25">
      <c r="A8" s="30" t="s">
        <v>29</v>
      </c>
      <c r="C8" s="35">
        <f>SUM(C3:C6)</f>
        <v>384</v>
      </c>
      <c r="D8" s="36">
        <f>SUM(D3:D6)</f>
        <v>337</v>
      </c>
      <c r="E8" s="37">
        <f t="shared" si="1"/>
        <v>0.87760416666666663</v>
      </c>
      <c r="F8" s="35">
        <f>SUM(F3:F6)</f>
        <v>271</v>
      </c>
      <c r="G8" s="37">
        <f t="shared" si="2"/>
        <v>0.80415430267062316</v>
      </c>
      <c r="H8" s="42">
        <f>SUM(H3:H6)</f>
        <v>351</v>
      </c>
      <c r="I8" s="43">
        <f>SUM(I3:I6)</f>
        <v>285</v>
      </c>
      <c r="J8" s="44">
        <f t="shared" ref="J8" si="10">(I8/H8)</f>
        <v>0.81196581196581197</v>
      </c>
      <c r="K8" s="43">
        <f>SUM(K3:K6)</f>
        <v>202</v>
      </c>
      <c r="L8" s="44">
        <f t="shared" ref="L8" si="11">(K8/I8)</f>
        <v>0.70877192982456139</v>
      </c>
      <c r="M8" s="49">
        <f>SUM(M3:M6)</f>
        <v>352</v>
      </c>
      <c r="N8" s="50">
        <f>SUM(N3:N6)</f>
        <v>249</v>
      </c>
      <c r="O8" s="51">
        <f>(N8/M8)</f>
        <v>0.70738636363636365</v>
      </c>
      <c r="P8" s="50">
        <f>SUM(P3:P6)</f>
        <v>187</v>
      </c>
      <c r="Q8" s="51">
        <f t="shared" ref="Q8" si="12">(P8/N8)</f>
        <v>0.75100401606425704</v>
      </c>
      <c r="R8" s="56">
        <f>SUM(R3:R6)</f>
        <v>340</v>
      </c>
      <c r="S8" s="57">
        <f>SUM(S3:S6)</f>
        <v>249</v>
      </c>
      <c r="T8" s="58">
        <f t="shared" ref="T8" si="13">(S8/R8)</f>
        <v>0.73235294117647054</v>
      </c>
      <c r="U8" s="57">
        <f>SUM(U3:U6)</f>
        <v>174</v>
      </c>
      <c r="V8" s="58">
        <f t="shared" ref="V8" si="14">(U8/S8)</f>
        <v>0.6987951807228916</v>
      </c>
      <c r="W8" s="72">
        <f>SUM(W3:W6)</f>
        <v>195</v>
      </c>
      <c r="X8" s="73">
        <f>SUM(X3:X6)</f>
        <v>156</v>
      </c>
      <c r="Y8" s="74">
        <v>0.8</v>
      </c>
      <c r="Z8" s="73">
        <f>SUM(Z3:Z6)</f>
        <v>0</v>
      </c>
      <c r="AA8" s="74">
        <f t="shared" si="9"/>
        <v>0</v>
      </c>
    </row>
    <row r="9" spans="1:27" ht="15.75" x14ac:dyDescent="0.25">
      <c r="A9" s="30"/>
      <c r="C9" s="35">
        <v>216</v>
      </c>
      <c r="D9" s="36"/>
      <c r="E9" s="37"/>
      <c r="F9" s="35"/>
      <c r="G9" s="37"/>
      <c r="H9" s="42">
        <v>202</v>
      </c>
      <c r="I9" s="43"/>
      <c r="J9" s="42"/>
      <c r="K9" s="43"/>
      <c r="L9" s="42"/>
      <c r="M9" s="49">
        <v>187</v>
      </c>
      <c r="N9" s="50"/>
      <c r="O9" s="49"/>
      <c r="P9" s="50"/>
      <c r="Q9" s="49"/>
      <c r="R9" s="56">
        <v>136</v>
      </c>
      <c r="S9" s="57"/>
      <c r="T9" s="56"/>
      <c r="U9" s="57"/>
      <c r="V9" s="56"/>
      <c r="W9" s="72"/>
      <c r="X9" s="72"/>
      <c r="Y9" s="72"/>
      <c r="Z9" s="72"/>
      <c r="AA9" s="72"/>
    </row>
    <row r="10" spans="1:27" ht="15.75" x14ac:dyDescent="0.25">
      <c r="A10" s="30" t="s">
        <v>32</v>
      </c>
      <c r="B10" s="15" t="s">
        <v>28</v>
      </c>
      <c r="C10" s="32" t="s">
        <v>8</v>
      </c>
      <c r="D10" s="33" t="s">
        <v>9</v>
      </c>
      <c r="E10" s="34" t="s">
        <v>14</v>
      </c>
      <c r="F10" s="32" t="s">
        <v>10</v>
      </c>
      <c r="G10" s="34" t="s">
        <v>13</v>
      </c>
      <c r="H10" s="39" t="s">
        <v>8</v>
      </c>
      <c r="I10" s="40" t="s">
        <v>9</v>
      </c>
      <c r="J10" s="41" t="s">
        <v>14</v>
      </c>
      <c r="K10" s="40" t="s">
        <v>10</v>
      </c>
      <c r="L10" s="41" t="s">
        <v>13</v>
      </c>
      <c r="M10" s="46" t="s">
        <v>8</v>
      </c>
      <c r="N10" s="47" t="s">
        <v>9</v>
      </c>
      <c r="O10" s="48" t="s">
        <v>14</v>
      </c>
      <c r="P10" s="47" t="s">
        <v>10</v>
      </c>
      <c r="Q10" s="48" t="s">
        <v>13</v>
      </c>
      <c r="R10" s="53" t="s">
        <v>8</v>
      </c>
      <c r="S10" s="54" t="s">
        <v>9</v>
      </c>
      <c r="T10" s="55" t="s">
        <v>14</v>
      </c>
      <c r="U10" s="54" t="s">
        <v>10</v>
      </c>
      <c r="V10" s="55" t="s">
        <v>13</v>
      </c>
      <c r="W10" s="69" t="s">
        <v>8</v>
      </c>
      <c r="X10" s="70" t="s">
        <v>9</v>
      </c>
      <c r="Y10" s="71" t="s">
        <v>14</v>
      </c>
      <c r="Z10" s="70" t="s">
        <v>10</v>
      </c>
      <c r="AA10" s="71" t="s">
        <v>13</v>
      </c>
    </row>
    <row r="11" spans="1:27" ht="15.75" x14ac:dyDescent="0.25">
      <c r="A11" s="30"/>
      <c r="B11" s="9">
        <v>42656</v>
      </c>
      <c r="C11" s="35">
        <v>32</v>
      </c>
      <c r="D11" s="36">
        <v>22</v>
      </c>
      <c r="E11" s="37">
        <f>(D11/C11)</f>
        <v>0.6875</v>
      </c>
      <c r="F11" s="35">
        <v>15</v>
      </c>
      <c r="G11" s="37">
        <f>(F11/D11)</f>
        <v>0.68181818181818177</v>
      </c>
      <c r="H11" s="42">
        <v>35</v>
      </c>
      <c r="I11" s="43">
        <v>23</v>
      </c>
      <c r="J11" s="44">
        <f>(I11/H11)</f>
        <v>0.65714285714285714</v>
      </c>
      <c r="K11" s="43">
        <v>17</v>
      </c>
      <c r="L11" s="44">
        <f>(K11/I11)</f>
        <v>0.73913043478260865</v>
      </c>
      <c r="M11" s="49">
        <v>25</v>
      </c>
      <c r="N11" s="50">
        <v>18</v>
      </c>
      <c r="O11" s="51">
        <f>(N11/M11)</f>
        <v>0.72</v>
      </c>
      <c r="P11" s="50">
        <v>12</v>
      </c>
      <c r="Q11" s="51">
        <f>(P11/N11)</f>
        <v>0.66666666666666663</v>
      </c>
      <c r="R11" s="56">
        <v>21</v>
      </c>
      <c r="S11" s="57">
        <v>13</v>
      </c>
      <c r="T11" s="58">
        <f>(S11/R11)</f>
        <v>0.61904761904761907</v>
      </c>
      <c r="U11" s="57">
        <v>6</v>
      </c>
      <c r="V11" s="58">
        <f>(U11/S11)</f>
        <v>0.46153846153846156</v>
      </c>
      <c r="W11" s="72">
        <v>28</v>
      </c>
      <c r="X11" s="73">
        <v>24</v>
      </c>
      <c r="Y11" s="74">
        <f t="shared" ref="Y11:Y14" si="15">(X11/W11)</f>
        <v>0.8571428571428571</v>
      </c>
      <c r="Z11" s="73">
        <v>0</v>
      </c>
      <c r="AA11" s="74">
        <f t="shared" ref="AA11:AA14" si="16">(Z11/X11)</f>
        <v>0</v>
      </c>
    </row>
    <row r="12" spans="1:27" ht="15.75" x14ac:dyDescent="0.25">
      <c r="A12" s="30"/>
      <c r="B12" s="9">
        <v>42714</v>
      </c>
      <c r="C12" s="35">
        <v>59</v>
      </c>
      <c r="D12" s="36">
        <v>49</v>
      </c>
      <c r="E12" s="37">
        <f>(D12/C12)</f>
        <v>0.83050847457627119</v>
      </c>
      <c r="F12" s="35">
        <v>31</v>
      </c>
      <c r="G12" s="37">
        <f>(F12/D12)</f>
        <v>0.63265306122448983</v>
      </c>
      <c r="H12" s="42">
        <v>73</v>
      </c>
      <c r="I12" s="43">
        <v>61</v>
      </c>
      <c r="J12" s="44">
        <f>(I12/H12)</f>
        <v>0.83561643835616439</v>
      </c>
      <c r="K12" s="43">
        <v>41</v>
      </c>
      <c r="L12" s="44">
        <f>(K12/I12)</f>
        <v>0.67213114754098358</v>
      </c>
      <c r="M12" s="49">
        <v>64</v>
      </c>
      <c r="N12" s="50">
        <v>44</v>
      </c>
      <c r="O12" s="51">
        <f>(N12/M12)</f>
        <v>0.6875</v>
      </c>
      <c r="P12" s="50">
        <v>31</v>
      </c>
      <c r="Q12" s="51">
        <f>(P12/N12)</f>
        <v>0.70454545454545459</v>
      </c>
      <c r="R12" s="56">
        <v>82</v>
      </c>
      <c r="S12" s="57">
        <v>51</v>
      </c>
      <c r="T12" s="58">
        <f>(S12/R12)</f>
        <v>0.62195121951219512</v>
      </c>
      <c r="U12" s="57">
        <v>32</v>
      </c>
      <c r="V12" s="58">
        <f>(U12/S12)</f>
        <v>0.62745098039215685</v>
      </c>
      <c r="W12" s="72">
        <v>48</v>
      </c>
      <c r="X12" s="73">
        <v>39</v>
      </c>
      <c r="Y12" s="74">
        <f t="shared" si="15"/>
        <v>0.8125</v>
      </c>
      <c r="Z12" s="73">
        <v>0</v>
      </c>
      <c r="AA12" s="74">
        <f t="shared" si="16"/>
        <v>0</v>
      </c>
    </row>
    <row r="13" spans="1:27" ht="15.75" x14ac:dyDescent="0.25">
      <c r="A13" s="30"/>
      <c r="B13" s="9">
        <v>42721</v>
      </c>
      <c r="C13" s="35">
        <v>60</v>
      </c>
      <c r="D13" s="36">
        <v>41</v>
      </c>
      <c r="E13" s="37">
        <f>(D13/C13)</f>
        <v>0.68333333333333335</v>
      </c>
      <c r="F13" s="35">
        <v>27</v>
      </c>
      <c r="G13" s="37">
        <f>(F13/D13)</f>
        <v>0.65853658536585369</v>
      </c>
      <c r="H13" s="42">
        <v>60</v>
      </c>
      <c r="I13" s="43">
        <v>38</v>
      </c>
      <c r="J13" s="44">
        <f>(I13/H13)</f>
        <v>0.6333333333333333</v>
      </c>
      <c r="K13" s="43">
        <v>25</v>
      </c>
      <c r="L13" s="44">
        <f>(K13/I13)</f>
        <v>0.65789473684210531</v>
      </c>
      <c r="M13" s="49">
        <v>60</v>
      </c>
      <c r="N13" s="50">
        <v>39</v>
      </c>
      <c r="O13" s="51">
        <f>(N13/M13)</f>
        <v>0.65</v>
      </c>
      <c r="P13" s="50">
        <v>25</v>
      </c>
      <c r="Q13" s="51">
        <f>(P13/N13)</f>
        <v>0.64102564102564108</v>
      </c>
      <c r="R13" s="56">
        <v>60</v>
      </c>
      <c r="S13" s="57">
        <v>36</v>
      </c>
      <c r="T13" s="58">
        <f>(S13/R13)</f>
        <v>0.6</v>
      </c>
      <c r="U13" s="57">
        <v>15</v>
      </c>
      <c r="V13" s="58">
        <f>(U13/S13)</f>
        <v>0.41666666666666669</v>
      </c>
      <c r="W13" s="72">
        <v>60</v>
      </c>
      <c r="X13" s="73">
        <v>44</v>
      </c>
      <c r="Y13" s="74">
        <f>(X13/W13)</f>
        <v>0.73333333333333328</v>
      </c>
      <c r="Z13" s="73">
        <v>0</v>
      </c>
      <c r="AA13" s="74">
        <f t="shared" si="16"/>
        <v>0</v>
      </c>
    </row>
    <row r="14" spans="1:27" ht="15.75" x14ac:dyDescent="0.25">
      <c r="A14" s="30" t="s">
        <v>29</v>
      </c>
      <c r="C14" s="35">
        <f>SUM(C11:C13)</f>
        <v>151</v>
      </c>
      <c r="D14" s="36">
        <f>SUM(D11:D13)</f>
        <v>112</v>
      </c>
      <c r="E14" s="37">
        <f>(D14/C14)</f>
        <v>0.74172185430463577</v>
      </c>
      <c r="F14" s="35">
        <f>SUM(F11:F13)</f>
        <v>73</v>
      </c>
      <c r="G14" s="37">
        <f>(F14/D14)</f>
        <v>0.6517857142857143</v>
      </c>
      <c r="H14" s="42">
        <f>SUM(H11:H13)</f>
        <v>168</v>
      </c>
      <c r="I14" s="43">
        <f>SUM(I11:I13)</f>
        <v>122</v>
      </c>
      <c r="J14" s="44">
        <f>(I14/H14)</f>
        <v>0.72619047619047616</v>
      </c>
      <c r="K14" s="43">
        <f>SUM(K11:K13)</f>
        <v>83</v>
      </c>
      <c r="L14" s="44">
        <f>(K14/I14)</f>
        <v>0.68032786885245899</v>
      </c>
      <c r="M14" s="49">
        <f>SUM(M11:M13)</f>
        <v>149</v>
      </c>
      <c r="N14" s="50">
        <f>SUM(N11:N13)</f>
        <v>101</v>
      </c>
      <c r="O14" s="51">
        <f>(N14/M14)</f>
        <v>0.67785234899328861</v>
      </c>
      <c r="P14" s="50">
        <f>SUM(P11:P13)</f>
        <v>68</v>
      </c>
      <c r="Q14" s="51">
        <f>(P14/N14)</f>
        <v>0.67326732673267331</v>
      </c>
      <c r="R14" s="56">
        <f>SUM(R11:R13)</f>
        <v>163</v>
      </c>
      <c r="S14" s="57">
        <f>SUM(S11:S13)</f>
        <v>100</v>
      </c>
      <c r="T14" s="58">
        <f>(S14/R14)</f>
        <v>0.61349693251533743</v>
      </c>
      <c r="U14" s="57">
        <f>SUM(U11:U13)</f>
        <v>53</v>
      </c>
      <c r="V14" s="58">
        <f>(U14/S14)</f>
        <v>0.53</v>
      </c>
      <c r="W14" s="72">
        <f>SUM(W11:W13)</f>
        <v>136</v>
      </c>
      <c r="X14" s="73">
        <f>SUM(X11:X13)</f>
        <v>107</v>
      </c>
      <c r="Y14" s="74">
        <f t="shared" si="15"/>
        <v>0.78676470588235292</v>
      </c>
      <c r="Z14" s="73">
        <f>SUM(Z11:Z13)</f>
        <v>0</v>
      </c>
      <c r="AA14" s="74">
        <f t="shared" si="16"/>
        <v>0</v>
      </c>
    </row>
    <row r="15" spans="1:27" x14ac:dyDescent="0.25">
      <c r="E15" s="1"/>
      <c r="G15" s="1"/>
    </row>
    <row r="16" spans="1:27" x14ac:dyDescent="0.25">
      <c r="B16"/>
      <c r="C16" s="6"/>
      <c r="D16" s="11"/>
      <c r="E16" s="7"/>
      <c r="F16" s="7"/>
      <c r="G16" s="6"/>
      <c r="J16" s="1"/>
      <c r="L16" s="1"/>
    </row>
    <row r="17" spans="1:21" x14ac:dyDescent="0.25">
      <c r="B17" s="5"/>
      <c r="C17" s="5"/>
      <c r="D17" s="12"/>
      <c r="E17" s="5"/>
      <c r="F17" s="5"/>
      <c r="G17" s="5"/>
      <c r="H17" s="5"/>
      <c r="I17" s="14"/>
      <c r="J17" s="8"/>
      <c r="K17" s="14"/>
      <c r="L17" s="8"/>
      <c r="M17" s="5"/>
      <c r="R17" s="5"/>
    </row>
    <row r="18" spans="1:21" x14ac:dyDescent="0.25">
      <c r="B18" s="4"/>
      <c r="C18" s="4"/>
      <c r="D18" s="13"/>
      <c r="E18" s="4"/>
      <c r="F18" s="4"/>
      <c r="G18" s="4"/>
      <c r="J18" s="1"/>
      <c r="L18" s="1"/>
    </row>
    <row r="19" spans="1:21" x14ac:dyDescent="0.25">
      <c r="B19" s="4"/>
      <c r="C19" t="s">
        <v>33</v>
      </c>
      <c r="D19" s="4" t="s">
        <v>54</v>
      </c>
      <c r="E19" s="13" t="s">
        <v>54</v>
      </c>
      <c r="F19" s="4" t="s">
        <v>54</v>
      </c>
      <c r="G19" s="4" t="s">
        <v>54</v>
      </c>
      <c r="H19" t="s">
        <v>33</v>
      </c>
      <c r="I19" s="4" t="s">
        <v>7</v>
      </c>
      <c r="J19" s="4" t="s">
        <v>7</v>
      </c>
      <c r="K19" s="4" t="s">
        <v>7</v>
      </c>
      <c r="L19" t="s">
        <v>33</v>
      </c>
      <c r="M19" s="1" t="s">
        <v>6</v>
      </c>
      <c r="N19" s="1" t="s">
        <v>6</v>
      </c>
      <c r="O19" s="1" t="s">
        <v>6</v>
      </c>
      <c r="P19" s="1" t="s">
        <v>6</v>
      </c>
    </row>
    <row r="20" spans="1:21" x14ac:dyDescent="0.25">
      <c r="B20" s="4"/>
      <c r="C20" s="19">
        <v>0</v>
      </c>
      <c r="D20" s="20">
        <v>5</v>
      </c>
      <c r="E20" s="21">
        <v>50</v>
      </c>
      <c r="F20" s="20">
        <v>100</v>
      </c>
      <c r="G20" s="20">
        <v>250</v>
      </c>
      <c r="H20" s="19">
        <v>0</v>
      </c>
      <c r="I20" s="20">
        <v>7.5</v>
      </c>
      <c r="J20" s="20">
        <v>15</v>
      </c>
      <c r="K20" s="22">
        <v>30</v>
      </c>
      <c r="L20" s="19">
        <v>0</v>
      </c>
      <c r="M20" s="22">
        <v>25</v>
      </c>
      <c r="N20" s="22">
        <v>50</v>
      </c>
      <c r="O20" s="22">
        <v>75</v>
      </c>
      <c r="P20" s="19">
        <v>100</v>
      </c>
    </row>
    <row r="21" spans="1:21" x14ac:dyDescent="0.25">
      <c r="A21" t="s">
        <v>8</v>
      </c>
      <c r="B21" s="4"/>
      <c r="C21" s="19">
        <v>55</v>
      </c>
      <c r="D21" s="20">
        <v>40</v>
      </c>
      <c r="E21" s="21">
        <v>40</v>
      </c>
      <c r="F21" s="20">
        <v>42</v>
      </c>
      <c r="G21" s="20">
        <v>46</v>
      </c>
      <c r="H21" s="20">
        <v>69</v>
      </c>
      <c r="I21" s="20">
        <v>55</v>
      </c>
      <c r="J21" s="20">
        <v>55</v>
      </c>
      <c r="K21" s="22">
        <v>55</v>
      </c>
      <c r="L21" s="20">
        <v>80</v>
      </c>
      <c r="M21" s="22">
        <v>35</v>
      </c>
      <c r="N21" s="22">
        <v>32</v>
      </c>
      <c r="O21" s="22">
        <v>40</v>
      </c>
      <c r="P21" s="19">
        <v>42</v>
      </c>
    </row>
    <row r="22" spans="1:21" x14ac:dyDescent="0.25">
      <c r="A22" t="s">
        <v>9</v>
      </c>
      <c r="B22" s="4"/>
      <c r="C22" s="21">
        <v>43.45</v>
      </c>
      <c r="D22" s="21">
        <v>34.4</v>
      </c>
      <c r="E22" s="21">
        <v>34.799999999999997</v>
      </c>
      <c r="F22" s="21">
        <v>34.86</v>
      </c>
      <c r="G22" s="21">
        <v>37.72</v>
      </c>
      <c r="H22" s="21">
        <v>52.44</v>
      </c>
      <c r="I22" s="21">
        <v>39.049999999999997</v>
      </c>
      <c r="J22" s="21">
        <v>38.5</v>
      </c>
      <c r="K22" s="21">
        <v>37.949999999999996</v>
      </c>
      <c r="L22" s="21">
        <v>59.2</v>
      </c>
      <c r="M22" s="21">
        <v>26.95</v>
      </c>
      <c r="N22" s="21">
        <v>25.92</v>
      </c>
      <c r="O22" s="21">
        <v>33.199999999999996</v>
      </c>
      <c r="P22" s="21">
        <v>35.28</v>
      </c>
    </row>
    <row r="23" spans="1:21" x14ac:dyDescent="0.25">
      <c r="B23" s="4"/>
      <c r="C23" s="20">
        <v>0.79</v>
      </c>
      <c r="D23" s="23">
        <v>0.86</v>
      </c>
      <c r="E23" s="20">
        <v>0.87</v>
      </c>
      <c r="F23" s="20">
        <v>0.83</v>
      </c>
      <c r="G23" s="20">
        <v>0.82</v>
      </c>
      <c r="H23" s="20">
        <v>0.76</v>
      </c>
      <c r="I23" s="24">
        <v>0.71</v>
      </c>
      <c r="J23" s="24">
        <v>0.7</v>
      </c>
      <c r="K23" s="24">
        <v>0.69</v>
      </c>
      <c r="L23" s="24">
        <v>0.74</v>
      </c>
      <c r="M23" s="24">
        <v>0.77</v>
      </c>
      <c r="N23" s="24">
        <v>0.81</v>
      </c>
      <c r="O23" s="24">
        <v>0.83</v>
      </c>
      <c r="P23" s="24">
        <v>0.84</v>
      </c>
    </row>
    <row r="24" spans="1:21" x14ac:dyDescent="0.25">
      <c r="B24" s="4"/>
      <c r="C24" s="4"/>
      <c r="D24" s="13"/>
      <c r="E24" s="4"/>
      <c r="F24" s="4"/>
      <c r="G24" s="4"/>
      <c r="J24" s="1"/>
      <c r="L24" s="1"/>
    </row>
    <row r="25" spans="1:21" x14ac:dyDescent="0.25">
      <c r="A25" s="97"/>
      <c r="B25" s="75" t="s">
        <v>5</v>
      </c>
      <c r="C25" s="75"/>
      <c r="D25" s="75"/>
      <c r="E25" s="75"/>
      <c r="F25" s="75"/>
      <c r="G25" s="83"/>
      <c r="H25" s="45" t="s">
        <v>7</v>
      </c>
      <c r="I25" s="45"/>
      <c r="J25" s="45"/>
      <c r="K25" s="45"/>
      <c r="L25" s="44"/>
      <c r="M25" s="38" t="s">
        <v>6</v>
      </c>
      <c r="N25" s="38"/>
      <c r="O25" s="38"/>
      <c r="P25" s="38"/>
      <c r="Q25" s="38"/>
      <c r="R25" s="90"/>
      <c r="S25" s="91" t="s">
        <v>79</v>
      </c>
      <c r="T25" s="90"/>
      <c r="U25" s="92"/>
    </row>
    <row r="26" spans="1:21" s="24" customFormat="1" x14ac:dyDescent="0.25">
      <c r="A26" s="98" t="s">
        <v>80</v>
      </c>
      <c r="B26" s="76">
        <f>AVERAGE(B30:B82)</f>
        <v>4.0188679245283021</v>
      </c>
      <c r="C26" s="76">
        <f>AVERAGE(C30:C73)</f>
        <v>7.3863636363636367</v>
      </c>
      <c r="D26" s="76">
        <f>AVERAGE(D30:D99)</f>
        <v>53.728571428571428</v>
      </c>
      <c r="E26" s="76">
        <f>AVERAGE(E30:E81)</f>
        <v>38.03846153846154</v>
      </c>
      <c r="F26" s="76">
        <f>AVERAGE(F30:F79)</f>
        <v>32.979999999999997</v>
      </c>
      <c r="G26" s="84"/>
      <c r="H26" s="85">
        <f>AVERAGE(H29:H102)</f>
        <v>4.7857142857142856</v>
      </c>
      <c r="I26" s="85">
        <f>AVERAGE(I29:I102)</f>
        <v>6.127272727272727</v>
      </c>
      <c r="J26" s="85">
        <f>AVERAGE(J29:J102)</f>
        <v>7.2</v>
      </c>
      <c r="K26" s="85">
        <f>AVERAGE(K29:K102)</f>
        <v>7.2985074626865671</v>
      </c>
      <c r="L26" s="80"/>
      <c r="M26" s="80">
        <f>AVERAGE(M29:M102)</f>
        <v>4.5365853658536581</v>
      </c>
      <c r="N26" s="80">
        <f>AVERAGE(N29:N102)</f>
        <v>4.92</v>
      </c>
      <c r="O26" s="80">
        <f>AVERAGE(O29:O102)</f>
        <v>5.1578947368421053</v>
      </c>
      <c r="P26" s="80">
        <f>AVERAGE(P29:P102)</f>
        <v>4.5</v>
      </c>
      <c r="Q26" s="80">
        <f>AVERAGE(Q29:Q102)</f>
        <v>6.1333333333333337</v>
      </c>
      <c r="R26" s="93"/>
      <c r="S26" s="93">
        <f>AVERAGE(S29:S102)</f>
        <v>5.3783783783783781</v>
      </c>
      <c r="T26" s="93">
        <f>AVERAGE(T29:T102)</f>
        <v>49.795918367346935</v>
      </c>
      <c r="U26" s="93">
        <f>AVERAGE(U29:U102)</f>
        <v>53.477272727272727</v>
      </c>
    </row>
    <row r="27" spans="1:21" s="19" customFormat="1" x14ac:dyDescent="0.25">
      <c r="A27" s="97" t="s">
        <v>85</v>
      </c>
      <c r="B27" s="77">
        <f>(B26/B26)</f>
        <v>1</v>
      </c>
      <c r="C27" s="77">
        <f>(C26/B27)</f>
        <v>7.3863636363636367</v>
      </c>
      <c r="D27" s="77">
        <f>(D26/B26)</f>
        <v>13.369081153588194</v>
      </c>
      <c r="E27" s="77">
        <f>(E26/B26)</f>
        <v>9.4649693029974724</v>
      </c>
      <c r="F27" s="77">
        <f>(F26/B26)</f>
        <v>8.2062910798122051</v>
      </c>
      <c r="G27" s="86"/>
      <c r="H27" s="86">
        <f>(H26/H26)</f>
        <v>1</v>
      </c>
      <c r="I27" s="86">
        <f>(I26/H26)</f>
        <v>1.2803256445047491</v>
      </c>
      <c r="J27" s="86">
        <f>(J26/H26)</f>
        <v>1.5044776119402985</v>
      </c>
      <c r="K27" s="86">
        <f>(K26/H26)</f>
        <v>1.5250612608598797</v>
      </c>
      <c r="L27" s="81"/>
      <c r="M27" s="81">
        <f>(M26/M26)</f>
        <v>1</v>
      </c>
      <c r="N27" s="81">
        <f>(N26/M26)</f>
        <v>1.0845161290322582</v>
      </c>
      <c r="O27" s="81">
        <f>(O26/M26)</f>
        <v>1.1369552914544427</v>
      </c>
      <c r="P27" s="81">
        <f>(P26/M26)</f>
        <v>0.99193548387096786</v>
      </c>
      <c r="Q27" s="81">
        <f>Q26/M26</f>
        <v>1.3519713261648747</v>
      </c>
      <c r="R27" s="94"/>
      <c r="S27" s="94">
        <f>(S26/S26)</f>
        <v>1</v>
      </c>
      <c r="T27" s="94">
        <f>(T26/S26)</f>
        <v>9.258537585888627</v>
      </c>
      <c r="U27" s="94">
        <f>(U26/S26)</f>
        <v>9.9430105070808601</v>
      </c>
    </row>
    <row r="28" spans="1:21" x14ac:dyDescent="0.25">
      <c r="A28" s="97" t="s">
        <v>86</v>
      </c>
      <c r="B28" s="78"/>
      <c r="C28" s="35"/>
      <c r="D28" s="36"/>
      <c r="E28" s="35"/>
      <c r="F28" s="35"/>
      <c r="G28" s="49"/>
      <c r="H28" s="49"/>
      <c r="I28" s="50"/>
      <c r="J28" s="49"/>
      <c r="K28" s="50"/>
      <c r="L28" s="42"/>
      <c r="M28" s="42"/>
      <c r="N28" s="43"/>
      <c r="O28" s="42"/>
      <c r="P28" s="43"/>
      <c r="Q28" s="42"/>
      <c r="R28" s="90"/>
      <c r="S28" s="92"/>
      <c r="T28" s="90"/>
      <c r="U28" s="92"/>
    </row>
    <row r="29" spans="1:21" x14ac:dyDescent="0.25">
      <c r="A29" s="97" t="s">
        <v>84</v>
      </c>
      <c r="B29" s="79" t="s">
        <v>68</v>
      </c>
      <c r="C29" s="79" t="s">
        <v>69</v>
      </c>
      <c r="D29" s="79" t="s">
        <v>70</v>
      </c>
      <c r="E29" s="79" t="s">
        <v>71</v>
      </c>
      <c r="F29" s="79" t="s">
        <v>72</v>
      </c>
      <c r="G29" s="87"/>
      <c r="H29" s="88" t="s">
        <v>68</v>
      </c>
      <c r="I29" s="88" t="s">
        <v>73</v>
      </c>
      <c r="J29" s="88" t="s">
        <v>74</v>
      </c>
      <c r="K29" s="88" t="s">
        <v>75</v>
      </c>
      <c r="L29" s="89"/>
      <c r="M29" s="82" t="s">
        <v>68</v>
      </c>
      <c r="N29" s="82" t="s">
        <v>76</v>
      </c>
      <c r="O29" s="82" t="s">
        <v>70</v>
      </c>
      <c r="P29" s="82" t="s">
        <v>77</v>
      </c>
      <c r="Q29" s="82" t="s">
        <v>71</v>
      </c>
      <c r="R29" s="95"/>
      <c r="S29" s="96" t="s">
        <v>68</v>
      </c>
      <c r="T29" s="96" t="s">
        <v>5</v>
      </c>
      <c r="U29" s="96" t="s">
        <v>78</v>
      </c>
    </row>
    <row r="30" spans="1:21" x14ac:dyDescent="0.25">
      <c r="B30" s="26">
        <v>5</v>
      </c>
      <c r="C30" s="26">
        <v>4</v>
      </c>
      <c r="D30" s="26">
        <v>35</v>
      </c>
      <c r="E30" s="26">
        <v>54</v>
      </c>
      <c r="F30" s="26">
        <v>32</v>
      </c>
      <c r="H30" s="26">
        <v>7</v>
      </c>
      <c r="I30" s="26">
        <v>8</v>
      </c>
      <c r="J30" s="26">
        <v>7</v>
      </c>
      <c r="K30" s="26">
        <v>4</v>
      </c>
      <c r="M30" s="26">
        <v>7</v>
      </c>
      <c r="N30" s="26">
        <v>4</v>
      </c>
      <c r="O30" s="26">
        <v>10</v>
      </c>
      <c r="P30" s="26">
        <v>8</v>
      </c>
      <c r="Q30" s="26">
        <v>7</v>
      </c>
      <c r="S30" s="26">
        <v>3</v>
      </c>
      <c r="T30" s="26">
        <v>52</v>
      </c>
      <c r="U30" s="26">
        <v>72</v>
      </c>
    </row>
    <row r="31" spans="1:21" x14ac:dyDescent="0.25">
      <c r="B31" s="26">
        <v>4</v>
      </c>
      <c r="C31" s="26">
        <v>3</v>
      </c>
      <c r="D31" s="26">
        <v>58</v>
      </c>
      <c r="E31" s="26">
        <v>30</v>
      </c>
      <c r="F31" s="26">
        <v>34</v>
      </c>
      <c r="H31" s="26">
        <v>4</v>
      </c>
      <c r="I31" s="26">
        <v>7</v>
      </c>
      <c r="J31" s="26">
        <v>11</v>
      </c>
      <c r="K31" s="26">
        <v>8</v>
      </c>
      <c r="M31" s="26">
        <v>4</v>
      </c>
      <c r="N31" s="26">
        <v>1</v>
      </c>
      <c r="O31" s="26">
        <v>10</v>
      </c>
      <c r="P31" s="26">
        <v>1</v>
      </c>
      <c r="Q31" s="26">
        <v>3</v>
      </c>
      <c r="S31" s="26">
        <v>1</v>
      </c>
      <c r="T31" s="26">
        <v>75</v>
      </c>
      <c r="U31" s="26">
        <v>59</v>
      </c>
    </row>
    <row r="32" spans="1:21" x14ac:dyDescent="0.25">
      <c r="B32" s="26">
        <v>2</v>
      </c>
      <c r="C32" s="26">
        <v>6</v>
      </c>
      <c r="D32" s="26">
        <v>43</v>
      </c>
      <c r="E32" s="26">
        <v>61</v>
      </c>
      <c r="F32" s="26">
        <v>91</v>
      </c>
      <c r="H32" s="26">
        <v>8</v>
      </c>
      <c r="I32" s="26">
        <v>2</v>
      </c>
      <c r="J32" s="26">
        <v>1</v>
      </c>
      <c r="K32" s="26">
        <v>11</v>
      </c>
      <c r="M32" s="26">
        <v>8</v>
      </c>
      <c r="N32" s="26">
        <v>4</v>
      </c>
      <c r="O32" s="26">
        <v>1</v>
      </c>
      <c r="P32" s="26">
        <v>2</v>
      </c>
      <c r="Q32" s="26">
        <v>3</v>
      </c>
      <c r="S32" s="26">
        <v>3</v>
      </c>
      <c r="T32" s="26">
        <v>97</v>
      </c>
      <c r="U32" s="26">
        <v>72</v>
      </c>
    </row>
    <row r="33" spans="2:21" x14ac:dyDescent="0.25">
      <c r="B33" s="26">
        <v>3</v>
      </c>
      <c r="C33" s="26">
        <v>2</v>
      </c>
      <c r="D33" s="26">
        <v>11</v>
      </c>
      <c r="E33" s="26">
        <v>48</v>
      </c>
      <c r="F33" s="26">
        <v>19</v>
      </c>
      <c r="H33" s="26">
        <v>3</v>
      </c>
      <c r="I33" s="26">
        <v>7</v>
      </c>
      <c r="J33" s="26">
        <v>5</v>
      </c>
      <c r="K33" s="26">
        <v>4</v>
      </c>
      <c r="M33" s="26">
        <v>3</v>
      </c>
      <c r="N33" s="26">
        <v>4</v>
      </c>
      <c r="O33" s="26">
        <v>2</v>
      </c>
      <c r="P33" s="26">
        <v>1</v>
      </c>
      <c r="Q33" s="26">
        <v>10</v>
      </c>
      <c r="S33" s="26">
        <v>11</v>
      </c>
      <c r="T33" s="26">
        <v>54</v>
      </c>
      <c r="U33" s="26">
        <v>73</v>
      </c>
    </row>
    <row r="34" spans="2:21" x14ac:dyDescent="0.25">
      <c r="B34" s="26">
        <v>6</v>
      </c>
      <c r="C34" s="26">
        <v>3</v>
      </c>
      <c r="D34" s="26">
        <v>66</v>
      </c>
      <c r="E34" s="26">
        <v>19</v>
      </c>
      <c r="F34" s="26">
        <v>31</v>
      </c>
      <c r="H34" s="26">
        <v>2</v>
      </c>
      <c r="I34" s="26">
        <v>9</v>
      </c>
      <c r="J34" s="26">
        <v>10</v>
      </c>
      <c r="K34" s="26">
        <v>9</v>
      </c>
      <c r="M34" s="26">
        <v>2</v>
      </c>
      <c r="N34" s="26">
        <v>5</v>
      </c>
      <c r="O34" s="26">
        <v>3</v>
      </c>
      <c r="P34" s="26">
        <v>4</v>
      </c>
      <c r="Q34" s="26">
        <v>5</v>
      </c>
      <c r="S34" s="26">
        <v>3</v>
      </c>
      <c r="T34" s="26">
        <v>13</v>
      </c>
      <c r="U34" s="26">
        <v>61</v>
      </c>
    </row>
    <row r="35" spans="2:21" x14ac:dyDescent="0.25">
      <c r="B35" s="26">
        <v>2</v>
      </c>
      <c r="C35" s="26">
        <v>6</v>
      </c>
      <c r="D35" s="26">
        <v>94</v>
      </c>
      <c r="E35" s="26">
        <v>30</v>
      </c>
      <c r="F35" s="26">
        <v>39</v>
      </c>
      <c r="H35" s="26">
        <v>3</v>
      </c>
      <c r="I35" s="26">
        <v>5</v>
      </c>
      <c r="J35" s="26">
        <v>8</v>
      </c>
      <c r="K35" s="26">
        <v>5</v>
      </c>
      <c r="M35" s="26">
        <v>3</v>
      </c>
      <c r="N35" s="26">
        <v>12</v>
      </c>
      <c r="O35" s="26">
        <v>3</v>
      </c>
      <c r="P35" s="26">
        <v>10</v>
      </c>
      <c r="Q35" s="26">
        <v>6</v>
      </c>
      <c r="S35" s="26">
        <v>2</v>
      </c>
      <c r="T35" s="26">
        <v>36</v>
      </c>
      <c r="U35" s="26">
        <v>66</v>
      </c>
    </row>
    <row r="36" spans="2:21" x14ac:dyDescent="0.25">
      <c r="B36" s="26">
        <v>5</v>
      </c>
      <c r="C36" s="26">
        <v>14</v>
      </c>
      <c r="D36" s="26">
        <v>34</v>
      </c>
      <c r="E36" s="26">
        <v>23</v>
      </c>
      <c r="F36" s="26">
        <v>18</v>
      </c>
      <c r="H36" s="26">
        <v>1</v>
      </c>
      <c r="I36" s="26">
        <v>5</v>
      </c>
      <c r="J36" s="26">
        <v>6</v>
      </c>
      <c r="K36" s="26">
        <v>2</v>
      </c>
      <c r="M36" s="26">
        <v>1</v>
      </c>
      <c r="N36" s="26">
        <v>3</v>
      </c>
      <c r="O36" s="26">
        <v>4</v>
      </c>
      <c r="P36" s="26">
        <v>4</v>
      </c>
      <c r="Q36" s="26">
        <v>8</v>
      </c>
      <c r="S36" s="26">
        <v>3</v>
      </c>
      <c r="T36" s="26">
        <v>42</v>
      </c>
      <c r="U36" s="26">
        <v>64</v>
      </c>
    </row>
    <row r="37" spans="2:21" x14ac:dyDescent="0.25">
      <c r="B37" s="26">
        <v>3</v>
      </c>
      <c r="C37" s="26">
        <v>7</v>
      </c>
      <c r="D37" s="26">
        <v>37</v>
      </c>
      <c r="E37" s="26">
        <v>58</v>
      </c>
      <c r="F37" s="26">
        <v>23</v>
      </c>
      <c r="H37" s="26">
        <v>4</v>
      </c>
      <c r="I37" s="26">
        <v>7</v>
      </c>
      <c r="J37" s="26">
        <v>10</v>
      </c>
      <c r="K37" s="26">
        <v>3</v>
      </c>
      <c r="M37" s="26">
        <v>4</v>
      </c>
      <c r="N37" s="26">
        <v>9</v>
      </c>
      <c r="O37" s="26">
        <v>3</v>
      </c>
      <c r="P37" s="26">
        <v>10</v>
      </c>
      <c r="Q37" s="26">
        <v>9</v>
      </c>
      <c r="S37" s="26">
        <v>10</v>
      </c>
      <c r="T37" s="26">
        <v>54</v>
      </c>
      <c r="U37" s="26">
        <v>8</v>
      </c>
    </row>
    <row r="38" spans="2:21" x14ac:dyDescent="0.25">
      <c r="B38" s="26">
        <v>1</v>
      </c>
      <c r="C38" s="26">
        <v>8</v>
      </c>
      <c r="D38" s="26">
        <v>48</v>
      </c>
      <c r="E38" s="26">
        <v>66</v>
      </c>
      <c r="F38" s="26">
        <v>15</v>
      </c>
      <c r="H38" s="26">
        <v>2</v>
      </c>
      <c r="I38" s="26">
        <v>9</v>
      </c>
      <c r="J38" s="26">
        <v>9</v>
      </c>
      <c r="K38" s="26">
        <v>5</v>
      </c>
      <c r="M38" s="26">
        <v>2</v>
      </c>
      <c r="N38" s="26">
        <v>9</v>
      </c>
      <c r="O38" s="26">
        <v>9</v>
      </c>
      <c r="P38" s="26">
        <v>1</v>
      </c>
      <c r="Q38" s="26">
        <v>3</v>
      </c>
      <c r="S38" s="26">
        <v>7</v>
      </c>
      <c r="T38" s="26">
        <v>19</v>
      </c>
      <c r="U38" s="26">
        <v>42</v>
      </c>
    </row>
    <row r="39" spans="2:21" x14ac:dyDescent="0.25">
      <c r="B39" s="26">
        <v>2</v>
      </c>
      <c r="C39" s="26">
        <v>10</v>
      </c>
      <c r="D39" s="26">
        <v>41</v>
      </c>
      <c r="E39" s="26">
        <v>7</v>
      </c>
      <c r="F39" s="26">
        <v>23</v>
      </c>
      <c r="H39" s="26">
        <v>3</v>
      </c>
      <c r="I39" s="26">
        <v>10</v>
      </c>
      <c r="J39" s="26">
        <v>8</v>
      </c>
      <c r="K39" s="26">
        <v>5</v>
      </c>
      <c r="M39" s="26">
        <v>3</v>
      </c>
      <c r="N39" s="26">
        <v>3</v>
      </c>
      <c r="O39" s="26">
        <v>8</v>
      </c>
      <c r="P39" s="26">
        <v>1</v>
      </c>
      <c r="Q39" s="26">
        <v>9</v>
      </c>
      <c r="S39" s="26">
        <v>4</v>
      </c>
      <c r="T39" s="26">
        <v>48</v>
      </c>
      <c r="U39" s="26">
        <v>83</v>
      </c>
    </row>
    <row r="40" spans="2:21" x14ac:dyDescent="0.25">
      <c r="B40" s="26">
        <v>9</v>
      </c>
      <c r="C40" s="26">
        <v>12</v>
      </c>
      <c r="D40" s="26">
        <v>31</v>
      </c>
      <c r="E40" s="26">
        <v>63</v>
      </c>
      <c r="F40" s="26">
        <v>26</v>
      </c>
      <c r="H40" s="26">
        <v>4</v>
      </c>
      <c r="I40" s="26">
        <v>6</v>
      </c>
      <c r="J40" s="26">
        <v>9</v>
      </c>
      <c r="K40" s="26">
        <v>21</v>
      </c>
      <c r="M40" s="26">
        <v>4</v>
      </c>
      <c r="N40" s="26">
        <v>2</v>
      </c>
      <c r="O40" s="26">
        <v>7</v>
      </c>
      <c r="P40" s="26">
        <v>1</v>
      </c>
      <c r="Q40" s="26">
        <v>10</v>
      </c>
      <c r="S40" s="26">
        <v>6</v>
      </c>
      <c r="T40" s="26">
        <v>33</v>
      </c>
      <c r="U40" s="26">
        <v>64</v>
      </c>
    </row>
    <row r="41" spans="2:21" x14ac:dyDescent="0.25">
      <c r="B41" s="26">
        <v>1</v>
      </c>
      <c r="C41" s="26">
        <v>5</v>
      </c>
      <c r="D41" s="26">
        <v>23</v>
      </c>
      <c r="E41" s="26">
        <v>40</v>
      </c>
      <c r="F41" s="26">
        <v>21</v>
      </c>
      <c r="H41" s="26">
        <v>6</v>
      </c>
      <c r="I41" s="26">
        <v>2</v>
      </c>
      <c r="J41" s="26">
        <v>7</v>
      </c>
      <c r="K41" s="26">
        <v>2</v>
      </c>
      <c r="M41" s="26">
        <v>6</v>
      </c>
      <c r="N41" s="26">
        <v>5</v>
      </c>
      <c r="O41" s="26">
        <v>1</v>
      </c>
      <c r="P41" s="26">
        <v>5</v>
      </c>
      <c r="Q41" s="26">
        <v>3</v>
      </c>
      <c r="S41" s="26">
        <v>1</v>
      </c>
      <c r="T41" s="26">
        <v>90</v>
      </c>
      <c r="U41" s="26">
        <v>49</v>
      </c>
    </row>
    <row r="42" spans="2:21" x14ac:dyDescent="0.25">
      <c r="B42" s="26">
        <v>9</v>
      </c>
      <c r="C42" s="26">
        <v>17</v>
      </c>
      <c r="D42" s="26">
        <v>68</v>
      </c>
      <c r="E42" s="26">
        <v>20</v>
      </c>
      <c r="F42" s="26">
        <v>12</v>
      </c>
      <c r="H42" s="26">
        <v>6</v>
      </c>
      <c r="I42" s="26">
        <v>2</v>
      </c>
      <c r="J42" s="26">
        <v>10</v>
      </c>
      <c r="K42" s="26">
        <v>12</v>
      </c>
      <c r="M42" s="26">
        <v>6</v>
      </c>
      <c r="N42" s="26">
        <v>3</v>
      </c>
      <c r="O42" s="26">
        <v>4</v>
      </c>
      <c r="P42" s="26">
        <v>2</v>
      </c>
      <c r="Q42" s="26">
        <v>9</v>
      </c>
      <c r="S42" s="26">
        <v>4</v>
      </c>
      <c r="T42" s="26">
        <v>62</v>
      </c>
      <c r="U42" s="26">
        <v>73</v>
      </c>
    </row>
    <row r="43" spans="2:21" x14ac:dyDescent="0.25">
      <c r="B43" s="26">
        <v>1</v>
      </c>
      <c r="C43" s="26">
        <v>12</v>
      </c>
      <c r="D43" s="26">
        <v>39</v>
      </c>
      <c r="E43" s="26">
        <v>50</v>
      </c>
      <c r="F43" s="26">
        <v>31</v>
      </c>
      <c r="H43" s="26">
        <v>2</v>
      </c>
      <c r="I43" s="26">
        <v>9</v>
      </c>
      <c r="J43" s="26">
        <v>9</v>
      </c>
      <c r="K43" s="26">
        <v>13</v>
      </c>
      <c r="M43" s="26">
        <v>2</v>
      </c>
      <c r="N43" s="26">
        <v>1</v>
      </c>
      <c r="O43" s="26">
        <v>11</v>
      </c>
      <c r="P43" s="26">
        <v>1</v>
      </c>
      <c r="Q43" s="26">
        <v>8</v>
      </c>
      <c r="S43" s="26">
        <v>15</v>
      </c>
      <c r="T43" s="26">
        <v>66</v>
      </c>
      <c r="U43" s="26">
        <v>15</v>
      </c>
    </row>
    <row r="44" spans="2:21" x14ac:dyDescent="0.25">
      <c r="B44" s="26">
        <v>2</v>
      </c>
      <c r="C44" s="26">
        <v>4</v>
      </c>
      <c r="D44" s="26">
        <v>13</v>
      </c>
      <c r="E44" s="26">
        <v>34</v>
      </c>
      <c r="F44" s="26">
        <v>16</v>
      </c>
      <c r="H44" s="26">
        <v>4</v>
      </c>
      <c r="I44" s="26">
        <v>1</v>
      </c>
      <c r="J44" s="26">
        <v>11</v>
      </c>
      <c r="K44" s="26">
        <v>1</v>
      </c>
      <c r="M44" s="26">
        <v>4</v>
      </c>
      <c r="N44" s="26">
        <v>10</v>
      </c>
      <c r="O44" s="26">
        <v>5</v>
      </c>
      <c r="P44" s="26">
        <v>6</v>
      </c>
      <c r="Q44" s="26">
        <v>7</v>
      </c>
      <c r="S44" s="26">
        <v>3</v>
      </c>
      <c r="T44" s="26">
        <v>41</v>
      </c>
      <c r="U44" s="26">
        <v>58</v>
      </c>
    </row>
    <row r="45" spans="2:21" x14ac:dyDescent="0.25">
      <c r="B45" s="26">
        <v>3</v>
      </c>
      <c r="C45" s="26">
        <v>11</v>
      </c>
      <c r="D45" s="26">
        <v>45</v>
      </c>
      <c r="E45" s="26">
        <v>6</v>
      </c>
      <c r="F45" s="26">
        <v>28</v>
      </c>
      <c r="H45" s="26">
        <v>8</v>
      </c>
      <c r="I45" s="26">
        <v>5</v>
      </c>
      <c r="J45" s="26">
        <v>6</v>
      </c>
      <c r="K45" s="26">
        <v>14</v>
      </c>
      <c r="M45" s="26">
        <v>8</v>
      </c>
      <c r="N45" s="26">
        <v>5</v>
      </c>
      <c r="O45" s="26">
        <v>5</v>
      </c>
      <c r="P45" s="26">
        <v>3</v>
      </c>
      <c r="Q45" s="26">
        <v>3</v>
      </c>
      <c r="S45" s="26">
        <v>2</v>
      </c>
      <c r="T45" s="26">
        <v>39</v>
      </c>
      <c r="U45" s="26">
        <v>68</v>
      </c>
    </row>
    <row r="46" spans="2:21" x14ac:dyDescent="0.25">
      <c r="B46" s="26">
        <v>4</v>
      </c>
      <c r="C46" s="26">
        <v>12</v>
      </c>
      <c r="D46" s="26">
        <v>29</v>
      </c>
      <c r="E46" s="26">
        <v>57</v>
      </c>
      <c r="F46" s="26">
        <v>26</v>
      </c>
      <c r="H46" s="26">
        <v>3</v>
      </c>
      <c r="I46" s="26">
        <v>2</v>
      </c>
      <c r="J46" s="26">
        <v>4</v>
      </c>
      <c r="K46" s="26">
        <v>2</v>
      </c>
      <c r="M46" s="26">
        <v>3</v>
      </c>
      <c r="N46" s="26">
        <v>5</v>
      </c>
      <c r="O46" s="26">
        <v>1</v>
      </c>
      <c r="P46" s="26">
        <v>3</v>
      </c>
      <c r="Q46" s="26">
        <v>4</v>
      </c>
      <c r="S46" s="26">
        <v>5</v>
      </c>
      <c r="T46" s="26">
        <v>61</v>
      </c>
      <c r="U46" s="26">
        <v>36</v>
      </c>
    </row>
    <row r="47" spans="2:21" x14ac:dyDescent="0.25">
      <c r="B47" s="26">
        <v>6</v>
      </c>
      <c r="C47" s="26">
        <v>6</v>
      </c>
      <c r="D47" s="26">
        <v>39</v>
      </c>
      <c r="E47" s="26">
        <v>57</v>
      </c>
      <c r="F47" s="26">
        <v>38</v>
      </c>
      <c r="H47" s="26">
        <v>11</v>
      </c>
      <c r="I47" s="26">
        <v>6</v>
      </c>
      <c r="J47" s="26">
        <v>6</v>
      </c>
      <c r="K47" s="26">
        <v>4</v>
      </c>
      <c r="M47" s="26">
        <v>11</v>
      </c>
      <c r="N47" s="26">
        <v>7</v>
      </c>
      <c r="O47" s="26">
        <v>4</v>
      </c>
      <c r="P47" s="26">
        <v>6</v>
      </c>
      <c r="Q47" s="26">
        <v>11</v>
      </c>
      <c r="S47" s="26">
        <v>8</v>
      </c>
      <c r="T47" s="26">
        <v>34</v>
      </c>
      <c r="U47" s="26">
        <v>79</v>
      </c>
    </row>
    <row r="48" spans="2:21" x14ac:dyDescent="0.25">
      <c r="B48" s="26">
        <v>1</v>
      </c>
      <c r="C48" s="26">
        <v>3</v>
      </c>
      <c r="D48" s="26">
        <v>45</v>
      </c>
      <c r="E48" s="26">
        <v>26</v>
      </c>
      <c r="F48" s="26">
        <v>86</v>
      </c>
      <c r="H48" s="26">
        <v>3</v>
      </c>
      <c r="I48" s="26">
        <v>6</v>
      </c>
      <c r="J48" s="26">
        <v>7</v>
      </c>
      <c r="K48" s="26">
        <v>2</v>
      </c>
      <c r="M48" s="26">
        <v>3</v>
      </c>
      <c r="N48" s="26">
        <v>3</v>
      </c>
      <c r="O48" s="26">
        <v>10</v>
      </c>
      <c r="P48" s="26">
        <v>8</v>
      </c>
      <c r="Q48" s="26">
        <v>6</v>
      </c>
      <c r="S48" s="26">
        <v>8</v>
      </c>
      <c r="T48" s="26">
        <v>64</v>
      </c>
      <c r="U48" s="26">
        <v>61</v>
      </c>
    </row>
    <row r="49" spans="2:21" x14ac:dyDescent="0.25">
      <c r="B49" s="26">
        <v>2</v>
      </c>
      <c r="C49" s="26">
        <v>8</v>
      </c>
      <c r="D49" s="26">
        <v>44</v>
      </c>
      <c r="E49" s="26">
        <v>16</v>
      </c>
      <c r="F49" s="26">
        <v>21</v>
      </c>
      <c r="H49" s="26">
        <v>4</v>
      </c>
      <c r="I49" s="26">
        <v>7</v>
      </c>
      <c r="J49" s="26">
        <v>9</v>
      </c>
      <c r="K49" s="26">
        <v>12</v>
      </c>
      <c r="M49" s="26">
        <v>4</v>
      </c>
      <c r="N49" s="26">
        <v>5</v>
      </c>
      <c r="O49" s="26">
        <v>5</v>
      </c>
      <c r="P49" s="26">
        <v>7</v>
      </c>
      <c r="Q49" s="26">
        <v>6</v>
      </c>
      <c r="S49" s="26">
        <v>5</v>
      </c>
      <c r="T49" s="26">
        <v>65</v>
      </c>
      <c r="U49" s="26">
        <v>62</v>
      </c>
    </row>
    <row r="50" spans="2:21" x14ac:dyDescent="0.25">
      <c r="B50" s="26">
        <v>14</v>
      </c>
      <c r="C50" s="26">
        <v>5</v>
      </c>
      <c r="D50" s="26">
        <v>23</v>
      </c>
      <c r="E50" s="26">
        <v>30</v>
      </c>
      <c r="F50" s="26">
        <v>35</v>
      </c>
      <c r="H50" s="26">
        <v>7</v>
      </c>
      <c r="I50" s="26">
        <v>5</v>
      </c>
      <c r="J50" s="26">
        <v>9</v>
      </c>
      <c r="K50" s="26">
        <v>8</v>
      </c>
      <c r="M50" s="26">
        <v>7</v>
      </c>
      <c r="N50" s="26">
        <v>7</v>
      </c>
      <c r="O50" s="26">
        <v>9</v>
      </c>
      <c r="P50" s="26">
        <v>5</v>
      </c>
      <c r="Q50" s="26">
        <v>4</v>
      </c>
      <c r="S50" s="26">
        <v>7</v>
      </c>
      <c r="T50" s="26">
        <v>62</v>
      </c>
      <c r="U50" s="26">
        <v>43</v>
      </c>
    </row>
    <row r="51" spans="2:21" x14ac:dyDescent="0.25">
      <c r="B51" s="26">
        <v>1</v>
      </c>
      <c r="C51" s="26">
        <v>7</v>
      </c>
      <c r="D51" s="26">
        <v>67</v>
      </c>
      <c r="E51" s="26">
        <v>26</v>
      </c>
      <c r="F51" s="26">
        <v>30</v>
      </c>
      <c r="H51" s="26">
        <v>8</v>
      </c>
      <c r="I51" s="26">
        <v>8</v>
      </c>
      <c r="J51" s="26">
        <v>10</v>
      </c>
      <c r="K51" s="26">
        <v>2</v>
      </c>
      <c r="M51" s="26">
        <v>8</v>
      </c>
      <c r="N51" s="26">
        <v>9</v>
      </c>
      <c r="O51" s="26">
        <v>2</v>
      </c>
      <c r="P51" s="26">
        <v>1</v>
      </c>
      <c r="Q51" s="26">
        <v>1</v>
      </c>
      <c r="S51" s="26">
        <v>7</v>
      </c>
      <c r="T51" s="26">
        <v>42</v>
      </c>
      <c r="U51" s="26">
        <v>58</v>
      </c>
    </row>
    <row r="52" spans="2:21" x14ac:dyDescent="0.25">
      <c r="B52" s="26">
        <v>3</v>
      </c>
      <c r="C52" s="26">
        <v>7</v>
      </c>
      <c r="D52" s="26">
        <v>58</v>
      </c>
      <c r="E52" s="26">
        <v>42</v>
      </c>
      <c r="F52" s="26">
        <v>69</v>
      </c>
      <c r="H52" s="26">
        <v>1</v>
      </c>
      <c r="I52" s="26">
        <v>19</v>
      </c>
      <c r="J52" s="26">
        <v>6</v>
      </c>
      <c r="K52" s="26">
        <v>5</v>
      </c>
      <c r="M52" s="26">
        <v>1</v>
      </c>
      <c r="N52" s="26">
        <v>11</v>
      </c>
      <c r="O52" s="26">
        <v>3</v>
      </c>
      <c r="P52" s="26">
        <v>6</v>
      </c>
      <c r="Q52" s="26">
        <v>8</v>
      </c>
      <c r="S52" s="26">
        <v>9</v>
      </c>
      <c r="T52" s="26">
        <v>21</v>
      </c>
      <c r="U52" s="26">
        <v>59</v>
      </c>
    </row>
    <row r="53" spans="2:21" x14ac:dyDescent="0.25">
      <c r="B53" s="26">
        <v>6</v>
      </c>
      <c r="C53" s="26">
        <v>9</v>
      </c>
      <c r="D53" s="26">
        <v>15</v>
      </c>
      <c r="E53" s="26">
        <v>62</v>
      </c>
      <c r="F53" s="26">
        <v>45</v>
      </c>
      <c r="H53" s="26">
        <v>2</v>
      </c>
      <c r="I53" s="26">
        <v>7</v>
      </c>
      <c r="J53" s="26">
        <v>3</v>
      </c>
      <c r="K53" s="26">
        <v>6</v>
      </c>
      <c r="M53" s="26">
        <v>2</v>
      </c>
      <c r="N53" s="26">
        <v>1</v>
      </c>
      <c r="O53" s="26">
        <v>4</v>
      </c>
      <c r="P53" s="26">
        <v>4</v>
      </c>
      <c r="Q53" s="26">
        <v>3</v>
      </c>
      <c r="S53" s="26">
        <v>4</v>
      </c>
      <c r="T53" s="26">
        <v>75</v>
      </c>
      <c r="U53" s="26">
        <v>50</v>
      </c>
    </row>
    <row r="54" spans="2:21" x14ac:dyDescent="0.25">
      <c r="B54" s="26">
        <v>8</v>
      </c>
      <c r="C54" s="26">
        <v>11</v>
      </c>
      <c r="D54" s="26">
        <v>81</v>
      </c>
      <c r="E54" s="26">
        <v>47</v>
      </c>
      <c r="F54" s="26">
        <v>56</v>
      </c>
      <c r="H54" s="26">
        <v>7</v>
      </c>
      <c r="I54" s="26">
        <v>10</v>
      </c>
      <c r="J54" s="26">
        <v>3</v>
      </c>
      <c r="K54" s="26">
        <v>6</v>
      </c>
      <c r="M54" s="26">
        <v>7</v>
      </c>
      <c r="N54" s="26">
        <v>2</v>
      </c>
      <c r="O54" s="26">
        <v>9</v>
      </c>
      <c r="P54" s="26">
        <v>7</v>
      </c>
      <c r="Q54" s="26">
        <v>2</v>
      </c>
      <c r="S54" s="26">
        <v>7</v>
      </c>
      <c r="T54" s="26">
        <v>50</v>
      </c>
      <c r="U54" s="26">
        <v>28</v>
      </c>
    </row>
    <row r="55" spans="2:21" x14ac:dyDescent="0.25">
      <c r="B55" s="26">
        <v>1</v>
      </c>
      <c r="C55" s="26">
        <v>3</v>
      </c>
      <c r="D55" s="26">
        <v>57</v>
      </c>
      <c r="E55" s="26">
        <v>65</v>
      </c>
      <c r="F55" s="26">
        <v>41</v>
      </c>
      <c r="H55" s="26">
        <v>3</v>
      </c>
      <c r="I55" s="26">
        <v>8</v>
      </c>
      <c r="J55" s="26">
        <v>14</v>
      </c>
      <c r="K55" s="26">
        <v>13</v>
      </c>
      <c r="M55" s="26">
        <v>3</v>
      </c>
      <c r="N55" s="26">
        <v>1</v>
      </c>
      <c r="O55" s="26">
        <v>4</v>
      </c>
      <c r="P55" s="26">
        <v>4</v>
      </c>
      <c r="Q55" s="26">
        <v>3</v>
      </c>
      <c r="S55" s="26">
        <v>3</v>
      </c>
      <c r="T55" s="26">
        <v>26</v>
      </c>
      <c r="U55" s="26">
        <v>31</v>
      </c>
    </row>
    <row r="56" spans="2:21" x14ac:dyDescent="0.25">
      <c r="B56" s="26">
        <v>2</v>
      </c>
      <c r="C56" s="26">
        <v>14</v>
      </c>
      <c r="D56" s="26">
        <v>43</v>
      </c>
      <c r="E56" s="26">
        <v>47</v>
      </c>
      <c r="F56" s="26">
        <v>28</v>
      </c>
      <c r="H56" s="26">
        <v>2</v>
      </c>
      <c r="I56" s="26">
        <v>6</v>
      </c>
      <c r="J56" s="26">
        <v>4</v>
      </c>
      <c r="K56" s="26">
        <v>3</v>
      </c>
      <c r="M56" s="26">
        <v>2</v>
      </c>
      <c r="N56" s="26">
        <v>10</v>
      </c>
      <c r="O56" s="26">
        <v>4</v>
      </c>
      <c r="P56" s="26">
        <v>3</v>
      </c>
      <c r="Q56" s="26">
        <v>5</v>
      </c>
      <c r="S56" s="26">
        <v>1</v>
      </c>
      <c r="T56" s="26">
        <v>42</v>
      </c>
      <c r="U56" s="26">
        <v>26</v>
      </c>
    </row>
    <row r="57" spans="2:21" x14ac:dyDescent="0.25">
      <c r="B57" s="26">
        <v>7</v>
      </c>
      <c r="C57" s="26">
        <v>2</v>
      </c>
      <c r="D57" s="26">
        <v>67</v>
      </c>
      <c r="E57" s="26">
        <v>22</v>
      </c>
      <c r="F57" s="26">
        <v>11</v>
      </c>
      <c r="H57" s="26">
        <v>2</v>
      </c>
      <c r="I57" s="26">
        <v>10</v>
      </c>
      <c r="J57" s="26">
        <v>6</v>
      </c>
      <c r="K57" s="26">
        <v>7</v>
      </c>
      <c r="M57" s="26">
        <v>2</v>
      </c>
      <c r="N57" s="26">
        <v>9</v>
      </c>
      <c r="O57" s="26">
        <v>8</v>
      </c>
      <c r="P57" s="26">
        <v>8</v>
      </c>
      <c r="Q57" s="26">
        <v>9</v>
      </c>
      <c r="S57" s="26">
        <v>2</v>
      </c>
      <c r="T57" s="26">
        <v>46</v>
      </c>
      <c r="U57" s="26">
        <v>18</v>
      </c>
    </row>
    <row r="58" spans="2:21" x14ac:dyDescent="0.25">
      <c r="B58" s="26">
        <v>1</v>
      </c>
      <c r="C58" s="26">
        <v>3</v>
      </c>
      <c r="D58" s="26">
        <v>34</v>
      </c>
      <c r="E58" s="26">
        <v>30</v>
      </c>
      <c r="F58" s="26">
        <v>22</v>
      </c>
      <c r="H58" s="26">
        <v>4</v>
      </c>
      <c r="I58" s="26">
        <v>3</v>
      </c>
      <c r="J58" s="26">
        <v>5</v>
      </c>
      <c r="K58" s="26">
        <v>10</v>
      </c>
      <c r="M58" s="26">
        <v>4</v>
      </c>
      <c r="N58" s="26">
        <v>3</v>
      </c>
      <c r="O58" s="26">
        <v>5</v>
      </c>
      <c r="P58" s="26">
        <v>6</v>
      </c>
      <c r="Q58" s="26">
        <v>2</v>
      </c>
      <c r="S58" s="26">
        <v>3</v>
      </c>
      <c r="T58" s="26">
        <v>61</v>
      </c>
      <c r="U58" s="26">
        <v>75</v>
      </c>
    </row>
    <row r="59" spans="2:21" x14ac:dyDescent="0.25">
      <c r="B59" s="26">
        <v>4</v>
      </c>
      <c r="C59" s="26">
        <v>6</v>
      </c>
      <c r="D59" s="26">
        <v>56</v>
      </c>
      <c r="E59" s="26">
        <v>59</v>
      </c>
      <c r="F59" s="26">
        <v>27</v>
      </c>
      <c r="H59" s="26">
        <v>5</v>
      </c>
      <c r="I59" s="26">
        <v>2</v>
      </c>
      <c r="J59" s="26">
        <v>4</v>
      </c>
      <c r="K59" s="26">
        <v>8</v>
      </c>
      <c r="M59" s="26">
        <v>5</v>
      </c>
      <c r="N59" s="26">
        <v>2</v>
      </c>
      <c r="O59" s="26">
        <v>11</v>
      </c>
      <c r="P59" s="26">
        <v>3</v>
      </c>
      <c r="Q59" s="26">
        <v>10</v>
      </c>
      <c r="S59" s="26">
        <v>9</v>
      </c>
      <c r="T59" s="26">
        <v>69</v>
      </c>
      <c r="U59" s="26">
        <v>42</v>
      </c>
    </row>
    <row r="60" spans="2:21" x14ac:dyDescent="0.25">
      <c r="B60" s="26">
        <v>4</v>
      </c>
      <c r="C60" s="26">
        <v>2</v>
      </c>
      <c r="D60" s="26">
        <v>38</v>
      </c>
      <c r="E60" s="26">
        <v>41</v>
      </c>
      <c r="F60" s="26">
        <v>48</v>
      </c>
      <c r="H60" s="26">
        <v>1</v>
      </c>
      <c r="I60" s="26">
        <v>5</v>
      </c>
      <c r="J60" s="26">
        <v>7</v>
      </c>
      <c r="K60" s="26">
        <v>4</v>
      </c>
      <c r="M60" s="26">
        <v>1</v>
      </c>
      <c r="N60" s="26">
        <v>5</v>
      </c>
      <c r="O60" s="26">
        <v>9</v>
      </c>
      <c r="P60" s="26">
        <v>2</v>
      </c>
      <c r="Q60" s="26">
        <v>1</v>
      </c>
      <c r="S60" s="26">
        <v>6</v>
      </c>
      <c r="T60" s="26">
        <v>16</v>
      </c>
      <c r="U60" s="26">
        <v>42</v>
      </c>
    </row>
    <row r="61" spans="2:21" x14ac:dyDescent="0.25">
      <c r="B61" s="26">
        <v>3</v>
      </c>
      <c r="C61" s="26">
        <v>2</v>
      </c>
      <c r="D61" s="26">
        <v>31</v>
      </c>
      <c r="E61" s="26">
        <v>49</v>
      </c>
      <c r="F61" s="26">
        <v>17</v>
      </c>
      <c r="H61" s="26">
        <v>4</v>
      </c>
      <c r="I61" s="26">
        <v>16</v>
      </c>
      <c r="J61" s="26">
        <v>11</v>
      </c>
      <c r="K61" s="26">
        <v>5</v>
      </c>
      <c r="M61" s="26">
        <v>4</v>
      </c>
      <c r="N61" s="26">
        <v>2</v>
      </c>
      <c r="O61" s="26">
        <v>6</v>
      </c>
      <c r="P61" s="26">
        <v>5</v>
      </c>
      <c r="Q61" s="26">
        <v>12</v>
      </c>
      <c r="S61" s="26">
        <v>9</v>
      </c>
      <c r="T61" s="26">
        <v>38</v>
      </c>
      <c r="U61" s="26">
        <v>48</v>
      </c>
    </row>
    <row r="62" spans="2:21" x14ac:dyDescent="0.25">
      <c r="B62" s="26">
        <v>11</v>
      </c>
      <c r="C62" s="26">
        <v>7</v>
      </c>
      <c r="D62" s="26">
        <v>85</v>
      </c>
      <c r="E62" s="26">
        <v>52</v>
      </c>
      <c r="F62" s="26">
        <v>40</v>
      </c>
      <c r="H62" s="26">
        <v>7</v>
      </c>
      <c r="I62" s="26">
        <v>3</v>
      </c>
      <c r="J62" s="26">
        <v>21</v>
      </c>
      <c r="K62" s="26">
        <v>5</v>
      </c>
      <c r="M62" s="26">
        <v>7</v>
      </c>
      <c r="N62" s="26">
        <v>3</v>
      </c>
      <c r="O62" s="26">
        <v>4</v>
      </c>
      <c r="P62" s="26">
        <v>3</v>
      </c>
      <c r="Q62" s="26">
        <v>19</v>
      </c>
      <c r="S62" s="26">
        <v>5</v>
      </c>
      <c r="T62" s="26">
        <v>34</v>
      </c>
      <c r="U62" s="26">
        <v>41</v>
      </c>
    </row>
    <row r="63" spans="2:21" x14ac:dyDescent="0.25">
      <c r="B63" s="26">
        <v>2</v>
      </c>
      <c r="C63" s="26">
        <v>8</v>
      </c>
      <c r="D63" s="26">
        <v>48</v>
      </c>
      <c r="E63" s="26">
        <v>30</v>
      </c>
      <c r="F63" s="26">
        <v>34</v>
      </c>
      <c r="H63" s="26">
        <v>3</v>
      </c>
      <c r="I63" s="26">
        <v>2</v>
      </c>
      <c r="J63" s="26">
        <v>7</v>
      </c>
      <c r="K63" s="26">
        <v>3</v>
      </c>
      <c r="M63" s="26">
        <v>3</v>
      </c>
      <c r="N63" s="26">
        <v>1</v>
      </c>
      <c r="O63" s="26">
        <v>3</v>
      </c>
      <c r="P63" s="26">
        <v>8</v>
      </c>
      <c r="Q63" s="26">
        <v>2</v>
      </c>
      <c r="S63" s="26">
        <v>16</v>
      </c>
      <c r="T63" s="26">
        <v>52</v>
      </c>
      <c r="U63" s="26">
        <v>79</v>
      </c>
    </row>
    <row r="64" spans="2:21" x14ac:dyDescent="0.25">
      <c r="B64" s="26">
        <v>5</v>
      </c>
      <c r="C64" s="26">
        <v>11</v>
      </c>
      <c r="D64" s="26">
        <v>90</v>
      </c>
      <c r="E64" s="26">
        <v>29</v>
      </c>
      <c r="F64" s="26">
        <v>23</v>
      </c>
      <c r="H64" s="26">
        <v>5</v>
      </c>
      <c r="I64" s="26">
        <v>6</v>
      </c>
      <c r="J64" s="26">
        <v>9</v>
      </c>
      <c r="K64" s="26">
        <v>7</v>
      </c>
      <c r="M64" s="26">
        <v>5</v>
      </c>
      <c r="N64" s="26">
        <v>9</v>
      </c>
      <c r="O64" s="26">
        <v>3</v>
      </c>
      <c r="P64" s="26">
        <v>4</v>
      </c>
      <c r="Q64" s="26">
        <v>7</v>
      </c>
      <c r="S64" s="26">
        <v>4</v>
      </c>
      <c r="T64" s="26">
        <v>36</v>
      </c>
      <c r="U64" s="26">
        <v>33</v>
      </c>
    </row>
    <row r="65" spans="2:21" x14ac:dyDescent="0.25">
      <c r="B65" s="26">
        <v>3</v>
      </c>
      <c r="C65" s="26">
        <v>2</v>
      </c>
      <c r="D65" s="26">
        <v>53</v>
      </c>
      <c r="E65" s="26">
        <v>41</v>
      </c>
      <c r="F65" s="26">
        <v>29</v>
      </c>
      <c r="H65" s="26">
        <v>12</v>
      </c>
      <c r="I65" s="26">
        <v>6</v>
      </c>
      <c r="J65" s="26">
        <v>10</v>
      </c>
      <c r="K65" s="26">
        <v>3</v>
      </c>
      <c r="M65" s="26">
        <v>12</v>
      </c>
      <c r="N65" s="26">
        <v>3</v>
      </c>
      <c r="O65" s="26">
        <v>3</v>
      </c>
      <c r="P65" s="26">
        <v>7</v>
      </c>
      <c r="Q65" s="26">
        <v>5</v>
      </c>
      <c r="S65" s="26">
        <v>2</v>
      </c>
      <c r="T65" s="26">
        <v>42</v>
      </c>
      <c r="U65" s="26">
        <v>80</v>
      </c>
    </row>
    <row r="66" spans="2:21" x14ac:dyDescent="0.25">
      <c r="B66" s="26">
        <v>1</v>
      </c>
      <c r="C66" s="26">
        <v>5</v>
      </c>
      <c r="D66" s="26">
        <v>76</v>
      </c>
      <c r="E66" s="26">
        <v>22</v>
      </c>
      <c r="F66" s="26">
        <v>58</v>
      </c>
      <c r="H66" s="26">
        <v>3</v>
      </c>
      <c r="I66" s="26">
        <v>9</v>
      </c>
      <c r="J66" s="26">
        <v>5</v>
      </c>
      <c r="K66" s="26">
        <v>3</v>
      </c>
      <c r="M66" s="26">
        <v>3</v>
      </c>
      <c r="N66" s="26">
        <v>2</v>
      </c>
      <c r="O66" s="26">
        <v>11</v>
      </c>
      <c r="P66" s="26">
        <v>4</v>
      </c>
      <c r="Q66" s="26">
        <v>5</v>
      </c>
      <c r="S66" s="26">
        <v>1</v>
      </c>
      <c r="T66" s="26">
        <v>54</v>
      </c>
      <c r="U66" s="26">
        <v>27</v>
      </c>
    </row>
    <row r="67" spans="2:21" x14ac:dyDescent="0.25">
      <c r="B67" s="26">
        <v>2</v>
      </c>
      <c r="C67" s="26">
        <v>5</v>
      </c>
      <c r="D67" s="26">
        <v>91</v>
      </c>
      <c r="E67" s="26">
        <v>38</v>
      </c>
      <c r="F67" s="26">
        <v>10</v>
      </c>
      <c r="H67" s="26">
        <v>5</v>
      </c>
      <c r="I67" s="26">
        <v>3</v>
      </c>
      <c r="J67" s="26">
        <v>4</v>
      </c>
      <c r="K67" s="26">
        <v>6</v>
      </c>
      <c r="M67" s="26">
        <v>5</v>
      </c>
      <c r="N67" s="26">
        <v>4</v>
      </c>
      <c r="O67" s="26">
        <v>5</v>
      </c>
      <c r="P67" s="26">
        <v>8</v>
      </c>
      <c r="Q67" s="26">
        <v>4</v>
      </c>
      <c r="S67" s="26"/>
      <c r="T67" s="26">
        <v>46</v>
      </c>
      <c r="U67" s="26">
        <v>47</v>
      </c>
    </row>
    <row r="68" spans="2:21" x14ac:dyDescent="0.25">
      <c r="B68" s="26">
        <v>3</v>
      </c>
      <c r="C68" s="26">
        <v>2</v>
      </c>
      <c r="D68" s="26">
        <v>66</v>
      </c>
      <c r="E68" s="26">
        <v>46</v>
      </c>
      <c r="F68" s="26">
        <v>24</v>
      </c>
      <c r="H68" s="26">
        <v>5</v>
      </c>
      <c r="I68" s="26">
        <v>4</v>
      </c>
      <c r="J68" s="26">
        <v>6</v>
      </c>
      <c r="K68" s="26">
        <v>8</v>
      </c>
      <c r="M68" s="26">
        <v>5</v>
      </c>
      <c r="N68" s="26">
        <v>8</v>
      </c>
      <c r="O68" s="26">
        <v>3</v>
      </c>
      <c r="P68" s="26">
        <v>6</v>
      </c>
      <c r="Q68" s="26">
        <v>6</v>
      </c>
      <c r="S68" s="26"/>
      <c r="T68" s="26">
        <v>71</v>
      </c>
      <c r="U68" s="26">
        <v>44</v>
      </c>
    </row>
    <row r="69" spans="2:21" x14ac:dyDescent="0.25">
      <c r="B69" s="26">
        <v>5</v>
      </c>
      <c r="C69" s="26">
        <v>6</v>
      </c>
      <c r="D69" s="26">
        <v>74</v>
      </c>
      <c r="E69" s="26">
        <v>32</v>
      </c>
      <c r="F69" s="26">
        <v>34</v>
      </c>
      <c r="H69" s="26">
        <v>5</v>
      </c>
      <c r="I69" s="26">
        <v>5</v>
      </c>
      <c r="J69" s="26">
        <v>9</v>
      </c>
      <c r="K69" s="26">
        <v>13</v>
      </c>
      <c r="M69" s="26">
        <v>5</v>
      </c>
      <c r="N69" s="26">
        <v>2</v>
      </c>
      <c r="O69" s="26">
        <v>2</v>
      </c>
      <c r="P69" s="26">
        <v>7</v>
      </c>
      <c r="Q69" s="26">
        <v>6</v>
      </c>
      <c r="S69" s="26"/>
      <c r="T69" s="26">
        <v>38</v>
      </c>
      <c r="U69" s="26">
        <v>25</v>
      </c>
    </row>
    <row r="70" spans="2:21" x14ac:dyDescent="0.25">
      <c r="B70" s="26">
        <v>3</v>
      </c>
      <c r="C70" s="26">
        <v>9</v>
      </c>
      <c r="D70" s="26">
        <v>81</v>
      </c>
      <c r="E70" s="26">
        <v>20</v>
      </c>
      <c r="F70" s="26">
        <v>33</v>
      </c>
      <c r="H70" s="26">
        <v>7</v>
      </c>
      <c r="I70" s="26">
        <v>1</v>
      </c>
      <c r="J70" s="26">
        <v>3</v>
      </c>
      <c r="K70" s="26">
        <v>11</v>
      </c>
      <c r="M70" s="26">
        <v>7</v>
      </c>
      <c r="N70" s="26">
        <v>4</v>
      </c>
      <c r="O70" s="26">
        <v>6</v>
      </c>
      <c r="P70" s="26">
        <v>4</v>
      </c>
      <c r="Q70" s="26">
        <v>4</v>
      </c>
      <c r="S70" s="26"/>
      <c r="T70" s="26">
        <v>42</v>
      </c>
      <c r="U70" s="26">
        <v>60</v>
      </c>
    </row>
    <row r="71" spans="2:21" x14ac:dyDescent="0.25">
      <c r="B71" s="26">
        <v>3</v>
      </c>
      <c r="C71" s="26">
        <v>11</v>
      </c>
      <c r="D71" s="26">
        <v>29</v>
      </c>
      <c r="E71" s="26">
        <v>29</v>
      </c>
      <c r="F71" s="26">
        <v>41</v>
      </c>
      <c r="H71" s="26">
        <v>15</v>
      </c>
      <c r="I71" s="26">
        <v>2</v>
      </c>
      <c r="J71" s="26">
        <v>2</v>
      </c>
      <c r="K71" s="26">
        <v>6</v>
      </c>
      <c r="M71" s="26"/>
      <c r="N71" s="26">
        <v>1</v>
      </c>
      <c r="O71" s="26">
        <v>3</v>
      </c>
      <c r="P71" s="26">
        <v>7</v>
      </c>
      <c r="Q71" s="26">
        <v>9</v>
      </c>
      <c r="S71" s="26"/>
      <c r="T71" s="26">
        <v>68</v>
      </c>
      <c r="U71" s="26">
        <v>63</v>
      </c>
    </row>
    <row r="72" spans="2:21" x14ac:dyDescent="0.25">
      <c r="B72" s="26">
        <v>4</v>
      </c>
      <c r="C72" s="26">
        <v>14</v>
      </c>
      <c r="D72" s="26">
        <v>78</v>
      </c>
      <c r="E72" s="26">
        <v>54</v>
      </c>
      <c r="F72" s="26">
        <v>57</v>
      </c>
      <c r="H72" s="26"/>
      <c r="I72" s="26">
        <v>4</v>
      </c>
      <c r="J72" s="26">
        <v>4</v>
      </c>
      <c r="K72" s="26">
        <v>9</v>
      </c>
      <c r="M72" s="26"/>
      <c r="N72" s="26">
        <v>3</v>
      </c>
      <c r="O72" s="26">
        <v>4</v>
      </c>
      <c r="P72" s="26">
        <v>1</v>
      </c>
      <c r="Q72" s="26">
        <v>10</v>
      </c>
      <c r="S72" s="26"/>
      <c r="T72" s="26">
        <v>38</v>
      </c>
      <c r="U72" s="26">
        <v>93</v>
      </c>
    </row>
    <row r="73" spans="2:21" x14ac:dyDescent="0.25">
      <c r="B73" s="26">
        <v>6</v>
      </c>
      <c r="C73" s="26">
        <v>21</v>
      </c>
      <c r="D73" s="26">
        <v>31</v>
      </c>
      <c r="E73" s="26">
        <v>31</v>
      </c>
      <c r="F73" s="26">
        <v>43</v>
      </c>
      <c r="H73" s="26"/>
      <c r="I73" s="26">
        <v>5</v>
      </c>
      <c r="J73" s="26">
        <v>5</v>
      </c>
      <c r="K73" s="26">
        <v>24</v>
      </c>
      <c r="M73" s="26"/>
      <c r="N73" s="26">
        <v>5</v>
      </c>
      <c r="O73" s="26">
        <v>7</v>
      </c>
      <c r="P73" s="26">
        <v>2</v>
      </c>
      <c r="Q73" s="26">
        <v>3</v>
      </c>
      <c r="S73" s="26"/>
      <c r="T73" s="26">
        <v>69</v>
      </c>
      <c r="U73" s="26">
        <v>76</v>
      </c>
    </row>
    <row r="74" spans="2:21" x14ac:dyDescent="0.25">
      <c r="B74" s="26">
        <v>1</v>
      </c>
      <c r="C74" s="26"/>
      <c r="D74" s="26">
        <v>39</v>
      </c>
      <c r="E74" s="26">
        <v>26</v>
      </c>
      <c r="F74" s="26">
        <v>29</v>
      </c>
      <c r="H74" s="26"/>
      <c r="I74" s="26">
        <v>7</v>
      </c>
      <c r="J74" s="26">
        <v>5</v>
      </c>
      <c r="K74" s="26">
        <v>3</v>
      </c>
      <c r="M74" s="26"/>
      <c r="N74" s="26">
        <v>7</v>
      </c>
      <c r="O74" s="26">
        <v>5</v>
      </c>
      <c r="P74" s="26">
        <v>2</v>
      </c>
      <c r="Q74" s="26">
        <v>6</v>
      </c>
      <c r="S74" s="26"/>
      <c r="T74" s="26">
        <v>92</v>
      </c>
      <c r="U74" s="26"/>
    </row>
    <row r="75" spans="2:21" x14ac:dyDescent="0.25">
      <c r="B75" s="26">
        <v>1</v>
      </c>
      <c r="C75" s="26"/>
      <c r="D75" s="26">
        <v>44</v>
      </c>
      <c r="E75" s="26">
        <v>37</v>
      </c>
      <c r="F75" s="26">
        <v>6</v>
      </c>
      <c r="H75" s="26"/>
      <c r="I75" s="26">
        <v>8</v>
      </c>
      <c r="J75" s="26">
        <v>3</v>
      </c>
      <c r="K75" s="26">
        <v>6</v>
      </c>
      <c r="M75" s="26"/>
      <c r="N75" s="26">
        <v>9</v>
      </c>
      <c r="O75" s="26">
        <v>3</v>
      </c>
      <c r="P75" s="26">
        <v>4</v>
      </c>
      <c r="Q75" s="26"/>
      <c r="S75" s="26"/>
      <c r="T75" s="26">
        <v>20</v>
      </c>
      <c r="U75" s="26"/>
    </row>
    <row r="76" spans="2:21" x14ac:dyDescent="0.25">
      <c r="B76" s="26">
        <v>13</v>
      </c>
      <c r="C76" s="26"/>
      <c r="D76" s="26">
        <v>76</v>
      </c>
      <c r="E76" s="26">
        <v>51</v>
      </c>
      <c r="F76" s="26">
        <v>27</v>
      </c>
      <c r="H76" s="26"/>
      <c r="I76" s="26">
        <v>3</v>
      </c>
      <c r="J76" s="26">
        <v>7</v>
      </c>
      <c r="K76" s="26">
        <v>7</v>
      </c>
      <c r="M76" s="26"/>
      <c r="N76" s="26">
        <v>3</v>
      </c>
      <c r="O76" s="26">
        <v>2</v>
      </c>
      <c r="P76" s="26">
        <v>5</v>
      </c>
      <c r="Q76" s="26"/>
      <c r="S76" s="26"/>
      <c r="T76" s="26">
        <v>31</v>
      </c>
      <c r="U76" s="26"/>
    </row>
    <row r="77" spans="2:21" x14ac:dyDescent="0.25">
      <c r="B77" s="26">
        <v>2</v>
      </c>
      <c r="C77" s="26"/>
      <c r="D77" s="26">
        <v>94</v>
      </c>
      <c r="E77" s="26">
        <v>49</v>
      </c>
      <c r="F77" s="26">
        <v>39</v>
      </c>
      <c r="H77" s="26"/>
      <c r="I77" s="26">
        <v>8</v>
      </c>
      <c r="J77" s="26">
        <v>9</v>
      </c>
      <c r="K77" s="26">
        <v>29</v>
      </c>
      <c r="M77" s="26"/>
      <c r="N77" s="26">
        <v>17</v>
      </c>
      <c r="O77" s="26">
        <v>7</v>
      </c>
      <c r="P77" s="26">
        <v>5</v>
      </c>
      <c r="Q77" s="26"/>
      <c r="S77" s="26"/>
      <c r="T77" s="26">
        <v>56</v>
      </c>
      <c r="U77" s="26"/>
    </row>
    <row r="78" spans="2:21" x14ac:dyDescent="0.25">
      <c r="B78" s="26">
        <v>6</v>
      </c>
      <c r="C78" s="26"/>
      <c r="D78" s="26">
        <v>80</v>
      </c>
      <c r="E78" s="26">
        <v>23</v>
      </c>
      <c r="F78" s="26">
        <v>19</v>
      </c>
      <c r="H78" s="26"/>
      <c r="I78" s="26">
        <v>8</v>
      </c>
      <c r="J78" s="26">
        <v>9</v>
      </c>
      <c r="K78" s="26">
        <v>4</v>
      </c>
      <c r="M78" s="26"/>
      <c r="N78" s="26">
        <v>2</v>
      </c>
      <c r="O78" s="26">
        <v>9</v>
      </c>
      <c r="P78" s="26">
        <v>1</v>
      </c>
      <c r="Q78" s="26"/>
      <c r="T78">
        <v>58</v>
      </c>
    </row>
    <row r="79" spans="2:21" x14ac:dyDescent="0.25">
      <c r="B79" s="26">
        <v>4</v>
      </c>
      <c r="C79" s="26"/>
      <c r="D79" s="26">
        <v>86</v>
      </c>
      <c r="E79" s="26">
        <v>27</v>
      </c>
      <c r="F79" s="26">
        <v>44</v>
      </c>
      <c r="H79" s="26"/>
      <c r="I79" s="26">
        <v>4</v>
      </c>
      <c r="J79" s="26">
        <v>19</v>
      </c>
      <c r="K79" s="26">
        <v>3</v>
      </c>
      <c r="M79" s="26"/>
      <c r="N79" s="26">
        <v>1</v>
      </c>
      <c r="O79" s="26">
        <v>1</v>
      </c>
      <c r="P79" s="26">
        <v>9</v>
      </c>
      <c r="Q79" s="26"/>
    </row>
    <row r="80" spans="2:21" x14ac:dyDescent="0.25">
      <c r="B80" s="26">
        <v>5</v>
      </c>
      <c r="C80" s="26"/>
      <c r="D80" s="26">
        <v>39</v>
      </c>
      <c r="E80" s="26">
        <v>47</v>
      </c>
      <c r="F80" s="26"/>
      <c r="H80" s="26"/>
      <c r="I80" s="26">
        <v>5</v>
      </c>
      <c r="J80" s="26">
        <v>10</v>
      </c>
      <c r="K80" s="26">
        <v>6</v>
      </c>
      <c r="M80" s="26"/>
      <c r="N80" s="26"/>
      <c r="O80" s="26">
        <v>2</v>
      </c>
      <c r="P80" s="26"/>
      <c r="Q80" s="26"/>
    </row>
    <row r="81" spans="2:17" x14ac:dyDescent="0.25">
      <c r="B81" s="26">
        <v>3</v>
      </c>
      <c r="C81" s="26"/>
      <c r="D81" s="26">
        <v>64</v>
      </c>
      <c r="E81" s="26">
        <v>9</v>
      </c>
      <c r="F81" s="26"/>
      <c r="H81" s="26"/>
      <c r="I81" s="26">
        <v>6</v>
      </c>
      <c r="J81" s="26">
        <v>5</v>
      </c>
      <c r="K81" s="26">
        <v>9</v>
      </c>
      <c r="M81" s="26"/>
      <c r="N81" s="26"/>
      <c r="O81" s="26">
        <v>4</v>
      </c>
      <c r="P81" s="26"/>
      <c r="Q81" s="26"/>
    </row>
    <row r="82" spans="2:17" x14ac:dyDescent="0.25">
      <c r="B82" s="26">
        <v>5</v>
      </c>
      <c r="C82" s="26"/>
      <c r="D82" s="26">
        <v>58</v>
      </c>
      <c r="E82" s="26"/>
      <c r="F82" s="26"/>
      <c r="H82" s="26"/>
      <c r="I82" s="26">
        <v>9</v>
      </c>
      <c r="J82" s="26">
        <v>7</v>
      </c>
      <c r="K82" s="26">
        <v>3</v>
      </c>
      <c r="M82" s="26"/>
      <c r="N82" s="26"/>
      <c r="O82" s="26">
        <v>7</v>
      </c>
      <c r="P82" s="26"/>
      <c r="Q82" s="26"/>
    </row>
    <row r="83" spans="2:17" x14ac:dyDescent="0.25">
      <c r="B83" s="26"/>
      <c r="C83" s="26"/>
      <c r="D83" s="26">
        <v>89</v>
      </c>
      <c r="E83" s="26"/>
      <c r="F83" s="26"/>
      <c r="H83" s="26"/>
      <c r="I83" s="26">
        <v>11</v>
      </c>
      <c r="J83" s="26">
        <v>13</v>
      </c>
      <c r="K83" s="26">
        <v>8</v>
      </c>
      <c r="M83" s="26"/>
      <c r="N83" s="26"/>
      <c r="O83" s="26">
        <v>9</v>
      </c>
      <c r="P83" s="26"/>
      <c r="Q83" s="26"/>
    </row>
    <row r="84" spans="2:17" x14ac:dyDescent="0.25">
      <c r="B84" s="26"/>
      <c r="C84" s="26"/>
      <c r="D84" s="26">
        <v>81</v>
      </c>
      <c r="E84" s="26"/>
      <c r="F84" s="26"/>
      <c r="H84" s="26"/>
      <c r="I84" s="26">
        <v>4</v>
      </c>
      <c r="J84" s="26">
        <v>2</v>
      </c>
      <c r="K84" s="26">
        <v>4</v>
      </c>
      <c r="M84" s="26"/>
      <c r="N84" s="26"/>
      <c r="O84" s="26">
        <v>3</v>
      </c>
      <c r="P84" s="26"/>
      <c r="Q84" s="26"/>
    </row>
    <row r="85" spans="2:17" x14ac:dyDescent="0.25">
      <c r="B85" s="26"/>
      <c r="C85" s="26"/>
      <c r="D85" s="26">
        <v>57</v>
      </c>
      <c r="E85" s="26"/>
      <c r="F85" s="26"/>
      <c r="H85" s="26"/>
      <c r="I85" s="26"/>
      <c r="J85" s="26">
        <v>10</v>
      </c>
      <c r="K85" s="26">
        <v>3</v>
      </c>
      <c r="M85" s="26"/>
      <c r="N85" s="26"/>
      <c r="O85" s="26">
        <v>4</v>
      </c>
      <c r="P85" s="26"/>
      <c r="Q85" s="26"/>
    </row>
    <row r="86" spans="2:17" x14ac:dyDescent="0.25">
      <c r="B86" s="26"/>
      <c r="C86" s="26"/>
      <c r="D86" s="26">
        <v>59</v>
      </c>
      <c r="E86" s="26"/>
      <c r="F86" s="26"/>
      <c r="H86" s="26"/>
      <c r="I86" s="26"/>
      <c r="J86" s="26">
        <v>2</v>
      </c>
      <c r="K86" s="26">
        <v>10</v>
      </c>
      <c r="O86">
        <v>4</v>
      </c>
    </row>
    <row r="87" spans="2:17" x14ac:dyDescent="0.25">
      <c r="B87" s="26"/>
      <c r="C87" s="26"/>
      <c r="D87" s="26">
        <v>37</v>
      </c>
      <c r="E87" s="26"/>
      <c r="F87" s="26"/>
      <c r="H87" s="26"/>
      <c r="I87" s="26"/>
      <c r="J87" s="26">
        <v>3</v>
      </c>
      <c r="K87" s="26">
        <v>17</v>
      </c>
    </row>
    <row r="88" spans="2:17" x14ac:dyDescent="0.25">
      <c r="B88" s="26"/>
      <c r="C88" s="26"/>
      <c r="D88" s="26">
        <v>67</v>
      </c>
      <c r="E88" s="26"/>
      <c r="F88" s="26"/>
      <c r="H88" s="26"/>
      <c r="I88" s="26"/>
      <c r="J88" s="26">
        <v>7</v>
      </c>
      <c r="K88" s="26">
        <v>3</v>
      </c>
    </row>
    <row r="89" spans="2:17" x14ac:dyDescent="0.25">
      <c r="B89" s="26"/>
      <c r="C89" s="26"/>
      <c r="D89" s="26">
        <v>64</v>
      </c>
      <c r="E89" s="26"/>
      <c r="F89" s="26"/>
      <c r="H89" s="26"/>
      <c r="I89" s="26"/>
      <c r="J89" s="26">
        <v>2</v>
      </c>
      <c r="K89" s="26">
        <v>8</v>
      </c>
    </row>
    <row r="90" spans="2:17" x14ac:dyDescent="0.25">
      <c r="B90" s="26"/>
      <c r="C90" s="26"/>
      <c r="D90" s="26">
        <v>63</v>
      </c>
      <c r="E90" s="26"/>
      <c r="F90" s="26"/>
      <c r="H90" s="26"/>
      <c r="I90" s="26"/>
      <c r="J90" s="26">
        <v>11</v>
      </c>
      <c r="K90" s="26">
        <v>5</v>
      </c>
    </row>
    <row r="91" spans="2:17" x14ac:dyDescent="0.25">
      <c r="B91" s="26"/>
      <c r="C91" s="26"/>
      <c r="D91" s="26">
        <v>45</v>
      </c>
      <c r="E91" s="26"/>
      <c r="F91" s="26"/>
      <c r="H91" s="26"/>
      <c r="I91" s="26"/>
      <c r="J91" s="26">
        <v>6</v>
      </c>
      <c r="K91" s="26">
        <v>19</v>
      </c>
    </row>
    <row r="92" spans="2:17" x14ac:dyDescent="0.25">
      <c r="B92" s="26"/>
      <c r="C92" s="26"/>
      <c r="D92" s="26">
        <v>43</v>
      </c>
      <c r="E92" s="26"/>
      <c r="F92" s="26"/>
      <c r="H92" s="26"/>
      <c r="I92" s="26"/>
      <c r="J92" s="26">
        <v>4</v>
      </c>
      <c r="K92" s="26">
        <v>4</v>
      </c>
    </row>
    <row r="93" spans="2:17" x14ac:dyDescent="0.25">
      <c r="B93" s="26"/>
      <c r="C93" s="26"/>
      <c r="D93" s="26">
        <v>84</v>
      </c>
      <c r="E93" s="26"/>
      <c r="F93" s="26"/>
      <c r="H93" s="26"/>
      <c r="I93" s="26"/>
      <c r="J93" s="26">
        <v>9</v>
      </c>
      <c r="K93" s="26">
        <v>6</v>
      </c>
    </row>
    <row r="94" spans="2:17" x14ac:dyDescent="0.25">
      <c r="B94" s="26"/>
      <c r="C94" s="26"/>
      <c r="D94" s="26">
        <v>8</v>
      </c>
      <c r="E94" s="26"/>
      <c r="F94" s="26"/>
      <c r="H94" s="26"/>
      <c r="I94" s="26"/>
      <c r="J94" s="26">
        <v>5</v>
      </c>
      <c r="K94" s="26">
        <v>7</v>
      </c>
    </row>
    <row r="95" spans="2:17" x14ac:dyDescent="0.25">
      <c r="B95" s="26"/>
      <c r="C95" s="26"/>
      <c r="D95" s="26">
        <v>39</v>
      </c>
      <c r="E95" s="26"/>
      <c r="F95" s="26"/>
      <c r="H95" s="26"/>
      <c r="I95" s="26"/>
      <c r="J95" s="26"/>
      <c r="K95" s="26">
        <v>3</v>
      </c>
    </row>
    <row r="96" spans="2:17" x14ac:dyDescent="0.25">
      <c r="B96" s="26"/>
      <c r="C96" s="26"/>
      <c r="D96" s="26">
        <v>42</v>
      </c>
      <c r="E96" s="26"/>
      <c r="F96" s="26"/>
      <c r="K96" s="10">
        <v>8</v>
      </c>
    </row>
    <row r="97" spans="2:6" x14ac:dyDescent="0.25">
      <c r="B97" s="26"/>
      <c r="C97" s="26"/>
      <c r="D97" s="26">
        <v>48</v>
      </c>
      <c r="E97" s="26"/>
      <c r="F97" s="26"/>
    </row>
    <row r="98" spans="2:6" x14ac:dyDescent="0.25">
      <c r="B98" s="26"/>
      <c r="C98" s="26"/>
      <c r="D98" s="26">
        <v>53</v>
      </c>
      <c r="E98" s="26"/>
      <c r="F98" s="26"/>
    </row>
    <row r="99" spans="2:6" x14ac:dyDescent="0.25">
      <c r="D99" s="10">
        <v>87</v>
      </c>
    </row>
  </sheetData>
  <mergeCells count="8">
    <mergeCell ref="B25:F25"/>
    <mergeCell ref="H25:K25"/>
    <mergeCell ref="M25:Q25"/>
    <mergeCell ref="W1:AA1"/>
    <mergeCell ref="C1:G1"/>
    <mergeCell ref="H1:L1"/>
    <mergeCell ref="M1:Q1"/>
    <mergeCell ref="R1:V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8A558-2CE3-405A-B63D-2B2BCB8365B5}">
  <dimension ref="A1:BH58"/>
  <sheetViews>
    <sheetView workbookViewId="0">
      <selection activeCell="H42" sqref="H42"/>
    </sheetView>
  </sheetViews>
  <sheetFormatPr defaultRowHeight="15" x14ac:dyDescent="0.25"/>
  <cols>
    <col min="2" max="2" width="11.5703125" customWidth="1"/>
    <col min="8" max="8" width="10.140625" bestFit="1" customWidth="1"/>
  </cols>
  <sheetData>
    <row r="1" spans="1:49" ht="26.25" x14ac:dyDescent="0.25">
      <c r="A1" s="17" t="s">
        <v>35</v>
      </c>
      <c r="B1" s="28" t="s">
        <v>56</v>
      </c>
      <c r="C1" s="29"/>
      <c r="D1" s="29"/>
      <c r="E1" s="28" t="s">
        <v>57</v>
      </c>
      <c r="F1" s="29"/>
      <c r="G1" s="29"/>
    </row>
    <row r="2" spans="1:49" x14ac:dyDescent="0.25">
      <c r="A2" s="17"/>
      <c r="B2" s="17" t="s">
        <v>29</v>
      </c>
      <c r="C2" s="17" t="s">
        <v>9</v>
      </c>
      <c r="D2" s="1" t="s">
        <v>41</v>
      </c>
      <c r="E2" s="17" t="s">
        <v>29</v>
      </c>
      <c r="F2" s="17" t="s">
        <v>9</v>
      </c>
      <c r="G2" s="1" t="s">
        <v>41</v>
      </c>
    </row>
    <row r="3" spans="1:49" x14ac:dyDescent="0.25">
      <c r="A3" s="17" t="s">
        <v>36</v>
      </c>
      <c r="B3" s="17">
        <v>50</v>
      </c>
      <c r="C3" s="17">
        <v>38</v>
      </c>
      <c r="D3" s="1">
        <f>(C3/B3)</f>
        <v>0.76</v>
      </c>
      <c r="E3" s="17">
        <v>50</v>
      </c>
      <c r="F3" s="17">
        <v>44</v>
      </c>
      <c r="G3" s="1">
        <f>(F3/E3)</f>
        <v>0.88</v>
      </c>
    </row>
    <row r="4" spans="1:49" x14ac:dyDescent="0.25">
      <c r="A4" s="17" t="s">
        <v>37</v>
      </c>
      <c r="B4" s="17">
        <v>50</v>
      </c>
      <c r="C4" s="17">
        <v>34</v>
      </c>
      <c r="D4" s="1">
        <f t="shared" ref="D4:D8" si="0">(C4/B4)</f>
        <v>0.68</v>
      </c>
      <c r="E4" s="17">
        <v>50</v>
      </c>
      <c r="F4" s="17">
        <v>45</v>
      </c>
      <c r="G4" s="1">
        <f t="shared" ref="G4:G8" si="1">(F4/E4)</f>
        <v>0.9</v>
      </c>
    </row>
    <row r="5" spans="1:49" x14ac:dyDescent="0.25">
      <c r="A5" s="17" t="s">
        <v>38</v>
      </c>
      <c r="B5" s="17">
        <v>50</v>
      </c>
      <c r="C5" s="17">
        <v>32</v>
      </c>
      <c r="D5" s="1">
        <f t="shared" si="0"/>
        <v>0.64</v>
      </c>
      <c r="E5" s="17">
        <v>50</v>
      </c>
      <c r="F5" s="17">
        <v>42</v>
      </c>
      <c r="G5" s="1">
        <f t="shared" si="1"/>
        <v>0.84</v>
      </c>
    </row>
    <row r="6" spans="1:49" x14ac:dyDescent="0.25">
      <c r="A6" s="17" t="s">
        <v>39</v>
      </c>
      <c r="B6" s="17">
        <v>50</v>
      </c>
      <c r="C6" s="17">
        <v>26</v>
      </c>
      <c r="D6" s="1">
        <f t="shared" si="0"/>
        <v>0.52</v>
      </c>
      <c r="E6" s="17">
        <v>50</v>
      </c>
      <c r="F6" s="17">
        <v>40</v>
      </c>
      <c r="G6" s="1">
        <f t="shared" si="1"/>
        <v>0.8</v>
      </c>
    </row>
    <row r="7" spans="1:49" x14ac:dyDescent="0.25">
      <c r="A7" s="17" t="s">
        <v>40</v>
      </c>
      <c r="B7" s="17">
        <v>50</v>
      </c>
      <c r="C7" s="17">
        <v>11</v>
      </c>
      <c r="D7" s="1">
        <f t="shared" si="0"/>
        <v>0.22</v>
      </c>
      <c r="E7" s="17">
        <v>50</v>
      </c>
      <c r="F7" s="17">
        <v>40</v>
      </c>
      <c r="G7" s="1">
        <f t="shared" si="1"/>
        <v>0.8</v>
      </c>
    </row>
    <row r="8" spans="1:49" x14ac:dyDescent="0.25">
      <c r="A8" s="17" t="s">
        <v>55</v>
      </c>
      <c r="B8" s="25">
        <v>50</v>
      </c>
      <c r="C8" s="25">
        <v>5</v>
      </c>
      <c r="D8" s="1">
        <f t="shared" si="0"/>
        <v>0.1</v>
      </c>
      <c r="E8" s="25">
        <v>50</v>
      </c>
      <c r="F8" s="25">
        <v>38</v>
      </c>
      <c r="G8" s="1">
        <f t="shared" si="1"/>
        <v>0.76</v>
      </c>
    </row>
    <row r="13" spans="1:49" ht="26.25" customHeight="1" x14ac:dyDescent="0.25">
      <c r="A13" s="17" t="s">
        <v>35</v>
      </c>
      <c r="B13" s="59" t="s">
        <v>60</v>
      </c>
      <c r="C13" s="60"/>
      <c r="D13" s="60"/>
      <c r="E13" s="35"/>
      <c r="F13" s="35"/>
      <c r="G13" s="62"/>
      <c r="H13" s="63" t="s">
        <v>61</v>
      </c>
      <c r="I13" s="64"/>
      <c r="J13" s="64"/>
      <c r="K13" s="62"/>
      <c r="L13" s="62"/>
      <c r="M13" s="56"/>
      <c r="N13" s="99" t="s">
        <v>63</v>
      </c>
      <c r="O13" s="100"/>
      <c r="P13" s="100"/>
      <c r="Q13" s="56"/>
      <c r="R13" s="56"/>
      <c r="S13" s="103"/>
      <c r="T13" s="104" t="s">
        <v>62</v>
      </c>
      <c r="U13" s="105"/>
      <c r="V13" s="105"/>
      <c r="W13" s="103"/>
      <c r="X13" s="103"/>
      <c r="Y13" s="90"/>
      <c r="Z13" s="109" t="s">
        <v>35</v>
      </c>
      <c r="AA13" s="110" t="s">
        <v>64</v>
      </c>
      <c r="AB13" s="109"/>
      <c r="AC13" s="109"/>
      <c r="AD13" s="90"/>
      <c r="AE13" s="90"/>
      <c r="AF13" s="112"/>
      <c r="AG13" s="113" t="s">
        <v>65</v>
      </c>
      <c r="AH13" s="114"/>
      <c r="AI13" s="114"/>
      <c r="AJ13" s="112"/>
      <c r="AK13" s="112"/>
      <c r="AL13" s="72"/>
      <c r="AM13" s="72" t="s">
        <v>66</v>
      </c>
      <c r="AN13" s="72"/>
      <c r="AO13" s="72"/>
      <c r="AP13" s="72"/>
      <c r="AQ13" s="72"/>
      <c r="AR13" s="120"/>
      <c r="AS13" s="120" t="s">
        <v>67</v>
      </c>
      <c r="AT13" s="120"/>
      <c r="AU13" s="120"/>
      <c r="AV13" s="120"/>
      <c r="AW13" s="120"/>
    </row>
    <row r="14" spans="1:49" ht="26.25" x14ac:dyDescent="0.25">
      <c r="A14" s="60"/>
      <c r="B14" s="60" t="s">
        <v>29</v>
      </c>
      <c r="C14" s="60" t="s">
        <v>9</v>
      </c>
      <c r="D14" s="37" t="s">
        <v>41</v>
      </c>
      <c r="E14" s="61" t="s">
        <v>59</v>
      </c>
      <c r="F14" s="61" t="s">
        <v>58</v>
      </c>
      <c r="G14" s="62"/>
      <c r="H14" s="65" t="s">
        <v>29</v>
      </c>
      <c r="I14" s="65" t="s">
        <v>9</v>
      </c>
      <c r="J14" s="66" t="s">
        <v>41</v>
      </c>
      <c r="K14" s="67" t="s">
        <v>59</v>
      </c>
      <c r="L14" s="67" t="s">
        <v>58</v>
      </c>
      <c r="M14" s="56"/>
      <c r="N14" s="101" t="s">
        <v>29</v>
      </c>
      <c r="O14" s="101" t="s">
        <v>9</v>
      </c>
      <c r="P14" s="58" t="s">
        <v>41</v>
      </c>
      <c r="Q14" s="102" t="s">
        <v>59</v>
      </c>
      <c r="R14" s="102" t="s">
        <v>58</v>
      </c>
      <c r="S14" s="103"/>
      <c r="T14" s="106" t="s">
        <v>29</v>
      </c>
      <c r="U14" s="106" t="s">
        <v>9</v>
      </c>
      <c r="V14" s="107" t="s">
        <v>41</v>
      </c>
      <c r="W14" s="108" t="s">
        <v>59</v>
      </c>
      <c r="X14" s="108" t="s">
        <v>58</v>
      </c>
      <c r="Y14" s="90"/>
      <c r="Z14" s="109"/>
      <c r="AA14" s="109" t="s">
        <v>29</v>
      </c>
      <c r="AB14" s="109" t="s">
        <v>9</v>
      </c>
      <c r="AC14" s="111" t="s">
        <v>41</v>
      </c>
      <c r="AD14" s="110" t="s">
        <v>59</v>
      </c>
      <c r="AE14" s="110" t="s">
        <v>58</v>
      </c>
      <c r="AF14" s="112"/>
      <c r="AG14" s="115" t="s">
        <v>29</v>
      </c>
      <c r="AH14" s="115" t="s">
        <v>9</v>
      </c>
      <c r="AI14" s="116" t="s">
        <v>41</v>
      </c>
      <c r="AJ14" s="117" t="s">
        <v>59</v>
      </c>
      <c r="AK14" s="117" t="s">
        <v>58</v>
      </c>
      <c r="AL14" s="72"/>
      <c r="AM14" s="118" t="s">
        <v>29</v>
      </c>
      <c r="AN14" s="118" t="s">
        <v>9</v>
      </c>
      <c r="AO14" s="74" t="s">
        <v>41</v>
      </c>
      <c r="AP14" s="119" t="s">
        <v>59</v>
      </c>
      <c r="AQ14" s="119" t="s">
        <v>58</v>
      </c>
      <c r="AR14" s="120"/>
      <c r="AS14" s="121" t="s">
        <v>29</v>
      </c>
      <c r="AT14" s="121" t="s">
        <v>9</v>
      </c>
      <c r="AU14" s="122" t="s">
        <v>41</v>
      </c>
      <c r="AV14" s="123" t="s">
        <v>59</v>
      </c>
      <c r="AW14" s="123" t="s">
        <v>58</v>
      </c>
    </row>
    <row r="15" spans="1:49" x14ac:dyDescent="0.25">
      <c r="A15" s="60" t="s">
        <v>36</v>
      </c>
      <c r="B15" s="60">
        <v>60</v>
      </c>
      <c r="C15" s="60">
        <v>38</v>
      </c>
      <c r="D15" s="37">
        <f>(C15/B15)</f>
        <v>0.6333333333333333</v>
      </c>
      <c r="E15" s="35">
        <v>32</v>
      </c>
      <c r="F15" s="35">
        <f>(E15/C15)</f>
        <v>0.84210526315789469</v>
      </c>
      <c r="G15" s="62"/>
      <c r="H15" s="65">
        <v>60</v>
      </c>
      <c r="I15" s="65">
        <v>51</v>
      </c>
      <c r="J15" s="66">
        <f>(I15/H15)</f>
        <v>0.85</v>
      </c>
      <c r="K15" s="62">
        <v>41</v>
      </c>
      <c r="L15" s="62">
        <f>(K15/I15)</f>
        <v>0.80392156862745101</v>
      </c>
      <c r="M15" s="56"/>
      <c r="N15" s="56">
        <v>60</v>
      </c>
      <c r="O15" s="56">
        <v>36</v>
      </c>
      <c r="P15" s="56">
        <f>(O15/N15)</f>
        <v>0.6</v>
      </c>
      <c r="Q15" s="56">
        <v>32</v>
      </c>
      <c r="R15" s="56">
        <f>(Q15/O15)</f>
        <v>0.88888888888888884</v>
      </c>
      <c r="S15" s="103"/>
      <c r="T15" s="103">
        <v>60</v>
      </c>
      <c r="U15" s="103">
        <v>49</v>
      </c>
      <c r="V15" s="103">
        <f>(U15/T15)</f>
        <v>0.81666666666666665</v>
      </c>
      <c r="W15" s="103">
        <v>34</v>
      </c>
      <c r="X15" s="103">
        <f>(W15/U15)</f>
        <v>0.69387755102040816</v>
      </c>
      <c r="Y15" s="90"/>
      <c r="Z15" s="109" t="s">
        <v>36</v>
      </c>
      <c r="AA15" s="109">
        <v>60</v>
      </c>
      <c r="AB15" s="109">
        <v>34</v>
      </c>
      <c r="AC15" s="111">
        <f>(AB15/AA15)</f>
        <v>0.56666666666666665</v>
      </c>
      <c r="AD15" s="90">
        <v>28</v>
      </c>
      <c r="AE15" s="90">
        <f>(AD15/AB15)</f>
        <v>0.82352941176470584</v>
      </c>
      <c r="AF15" s="112"/>
      <c r="AG15" s="115">
        <v>60</v>
      </c>
      <c r="AH15" s="115">
        <v>47</v>
      </c>
      <c r="AI15" s="116">
        <f>(AH15/AG15)</f>
        <v>0.78333333333333333</v>
      </c>
      <c r="AJ15" s="112">
        <v>36</v>
      </c>
      <c r="AK15" s="112">
        <f>(AJ15/AH15)</f>
        <v>0.76595744680851063</v>
      </c>
      <c r="AL15" s="72"/>
      <c r="AM15" s="118">
        <v>25</v>
      </c>
      <c r="AN15" s="118">
        <v>24</v>
      </c>
      <c r="AO15" s="74">
        <f>(AN15/AM15)</f>
        <v>0.96</v>
      </c>
      <c r="AP15" s="72">
        <v>0</v>
      </c>
      <c r="AQ15" s="72">
        <v>0</v>
      </c>
      <c r="AR15" s="120"/>
      <c r="AS15" s="121">
        <v>30</v>
      </c>
      <c r="AT15" s="121">
        <v>21</v>
      </c>
      <c r="AU15" s="122">
        <f>(AT15/AS15)</f>
        <v>0.7</v>
      </c>
      <c r="AV15" s="120">
        <v>0</v>
      </c>
      <c r="AW15" s="120">
        <v>0</v>
      </c>
    </row>
    <row r="16" spans="1:49" x14ac:dyDescent="0.25">
      <c r="A16" s="60"/>
      <c r="B16" s="60">
        <v>20</v>
      </c>
      <c r="C16" s="60">
        <v>13</v>
      </c>
      <c r="D16" s="37">
        <f>(C16/B16)</f>
        <v>0.65</v>
      </c>
      <c r="E16" s="35">
        <v>11</v>
      </c>
      <c r="F16" s="35">
        <f>(E16/C16)</f>
        <v>0.84615384615384615</v>
      </c>
      <c r="G16" s="62"/>
      <c r="H16" s="65">
        <v>20</v>
      </c>
      <c r="I16" s="65">
        <v>18</v>
      </c>
      <c r="J16" s="66">
        <f>(I16/H16)</f>
        <v>0.9</v>
      </c>
      <c r="K16" s="62">
        <v>13</v>
      </c>
      <c r="L16" s="62">
        <f>(K16/I16)</f>
        <v>0.72222222222222221</v>
      </c>
      <c r="M16" s="56"/>
      <c r="N16" s="56">
        <v>30</v>
      </c>
      <c r="O16" s="56">
        <v>20</v>
      </c>
      <c r="P16" s="56">
        <f>(O16/N16)</f>
        <v>0.66666666666666663</v>
      </c>
      <c r="Q16" s="56">
        <v>16</v>
      </c>
      <c r="R16" s="56">
        <f>(Q16/O16)</f>
        <v>0.8</v>
      </c>
      <c r="S16" s="103"/>
      <c r="T16" s="103">
        <v>30</v>
      </c>
      <c r="U16" s="103">
        <v>27</v>
      </c>
      <c r="V16" s="103">
        <f>(U16/T16)</f>
        <v>0.9</v>
      </c>
      <c r="W16" s="103">
        <v>17</v>
      </c>
      <c r="X16" s="103">
        <f>(W16/U16)</f>
        <v>0.62962962962962965</v>
      </c>
      <c r="Z16" s="17"/>
      <c r="AD16">
        <v>55</v>
      </c>
      <c r="AJ16">
        <v>35</v>
      </c>
      <c r="AL16" s="72"/>
      <c r="AM16" s="72">
        <v>20</v>
      </c>
      <c r="AN16" s="72">
        <v>18</v>
      </c>
      <c r="AO16" s="74">
        <f>(AN16/AM16)</f>
        <v>0.9</v>
      </c>
      <c r="AP16" s="72"/>
      <c r="AQ16" s="72"/>
      <c r="AR16" s="120"/>
      <c r="AS16" s="120">
        <v>20</v>
      </c>
      <c r="AT16" s="121">
        <v>15</v>
      </c>
      <c r="AU16" s="122">
        <f>(AT16/AS16)</f>
        <v>0.75</v>
      </c>
      <c r="AV16" s="120"/>
      <c r="AW16" s="120"/>
    </row>
    <row r="17" spans="1:60" x14ac:dyDescent="0.25">
      <c r="A17" s="17"/>
      <c r="B17" s="17"/>
      <c r="C17" s="17"/>
      <c r="D17" s="1"/>
      <c r="E17">
        <v>62</v>
      </c>
      <c r="F17">
        <v>27</v>
      </c>
      <c r="H17" s="17"/>
      <c r="I17" s="17"/>
      <c r="J17" s="1"/>
      <c r="K17">
        <v>57</v>
      </c>
      <c r="L17">
        <v>42</v>
      </c>
      <c r="Q17">
        <v>5</v>
      </c>
      <c r="R17">
        <v>10</v>
      </c>
      <c r="W17">
        <v>6</v>
      </c>
      <c r="X17">
        <v>12</v>
      </c>
      <c r="AD17">
        <v>38</v>
      </c>
      <c r="AJ17">
        <v>74</v>
      </c>
    </row>
    <row r="18" spans="1:60" x14ac:dyDescent="0.25">
      <c r="A18" s="17"/>
      <c r="B18" s="17"/>
      <c r="C18" s="17"/>
      <c r="D18" s="1"/>
      <c r="E18">
        <v>19</v>
      </c>
      <c r="F18">
        <v>56</v>
      </c>
      <c r="H18" s="17"/>
      <c r="I18" s="17"/>
      <c r="J18" s="1"/>
      <c r="K18">
        <v>53</v>
      </c>
      <c r="L18">
        <v>22</v>
      </c>
      <c r="Q18">
        <v>12</v>
      </c>
      <c r="R18">
        <v>16</v>
      </c>
      <c r="W18">
        <v>5</v>
      </c>
      <c r="X18">
        <v>6</v>
      </c>
      <c r="AD18">
        <v>35</v>
      </c>
      <c r="AJ18">
        <v>31</v>
      </c>
      <c r="AZ18">
        <v>25</v>
      </c>
      <c r="BA18">
        <v>16</v>
      </c>
      <c r="BB18">
        <v>56</v>
      </c>
      <c r="BC18">
        <v>63</v>
      </c>
      <c r="BD18">
        <v>50</v>
      </c>
      <c r="BE18">
        <v>55</v>
      </c>
      <c r="BF18">
        <v>48</v>
      </c>
      <c r="BG18">
        <v>12</v>
      </c>
      <c r="BH18">
        <v>32</v>
      </c>
    </row>
    <row r="19" spans="1:60" x14ac:dyDescent="0.25">
      <c r="A19" s="17"/>
      <c r="B19" s="17"/>
      <c r="C19" s="17"/>
      <c r="D19" s="1"/>
      <c r="E19">
        <v>60</v>
      </c>
      <c r="F19">
        <v>64</v>
      </c>
      <c r="H19" s="17"/>
      <c r="I19" s="17"/>
      <c r="J19" s="1"/>
      <c r="K19">
        <v>49</v>
      </c>
      <c r="L19">
        <v>39</v>
      </c>
      <c r="Q19">
        <v>17</v>
      </c>
      <c r="R19">
        <v>3</v>
      </c>
      <c r="W19">
        <v>4</v>
      </c>
      <c r="X19">
        <v>5</v>
      </c>
      <c r="AD19">
        <v>34</v>
      </c>
      <c r="AJ19">
        <v>18</v>
      </c>
    </row>
    <row r="20" spans="1:60" x14ac:dyDescent="0.25">
      <c r="A20" s="17"/>
      <c r="B20" s="25"/>
      <c r="C20" s="25"/>
      <c r="D20" s="1"/>
      <c r="E20">
        <v>14</v>
      </c>
      <c r="F20">
        <v>51</v>
      </c>
      <c r="H20" s="25"/>
      <c r="I20" s="25"/>
      <c r="J20" s="1"/>
      <c r="K20">
        <v>50</v>
      </c>
      <c r="L20">
        <v>63</v>
      </c>
      <c r="Q20">
        <v>13</v>
      </c>
      <c r="R20">
        <v>12</v>
      </c>
      <c r="W20">
        <v>6</v>
      </c>
      <c r="X20">
        <v>13</v>
      </c>
      <c r="AD20">
        <v>49</v>
      </c>
      <c r="AJ20">
        <v>75</v>
      </c>
    </row>
    <row r="21" spans="1:60" x14ac:dyDescent="0.25">
      <c r="E21">
        <v>40</v>
      </c>
      <c r="F21">
        <v>59</v>
      </c>
      <c r="K21">
        <v>12</v>
      </c>
      <c r="L21">
        <v>31</v>
      </c>
      <c r="Q21">
        <v>11</v>
      </c>
      <c r="R21">
        <v>5</v>
      </c>
      <c r="W21">
        <v>5</v>
      </c>
      <c r="X21">
        <v>3</v>
      </c>
      <c r="AD21">
        <v>86</v>
      </c>
      <c r="AJ21">
        <v>13</v>
      </c>
    </row>
    <row r="22" spans="1:60" x14ac:dyDescent="0.25">
      <c r="E22">
        <v>40</v>
      </c>
      <c r="F22">
        <v>72</v>
      </c>
      <c r="K22">
        <v>41</v>
      </c>
      <c r="L22">
        <v>57</v>
      </c>
      <c r="Q22">
        <v>6</v>
      </c>
      <c r="R22">
        <v>13</v>
      </c>
      <c r="W22">
        <v>3</v>
      </c>
      <c r="X22">
        <v>9</v>
      </c>
      <c r="AD22">
        <v>32</v>
      </c>
      <c r="AJ22">
        <v>41</v>
      </c>
    </row>
    <row r="23" spans="1:60" x14ac:dyDescent="0.25">
      <c r="E23">
        <v>83</v>
      </c>
      <c r="F23">
        <v>39</v>
      </c>
      <c r="K23">
        <v>11</v>
      </c>
      <c r="L23">
        <v>29</v>
      </c>
      <c r="Q23">
        <v>29</v>
      </c>
      <c r="R23">
        <v>12</v>
      </c>
      <c r="W23">
        <v>6</v>
      </c>
      <c r="X23">
        <v>6</v>
      </c>
      <c r="AD23">
        <v>16</v>
      </c>
      <c r="AJ23">
        <v>55</v>
      </c>
    </row>
    <row r="24" spans="1:60" x14ac:dyDescent="0.25">
      <c r="E24">
        <v>78</v>
      </c>
      <c r="F24">
        <v>41</v>
      </c>
      <c r="K24">
        <v>25</v>
      </c>
      <c r="L24">
        <v>38</v>
      </c>
      <c r="Q24">
        <v>6</v>
      </c>
      <c r="R24">
        <v>9</v>
      </c>
      <c r="W24">
        <v>1</v>
      </c>
      <c r="X24">
        <v>2</v>
      </c>
      <c r="AD24">
        <v>44</v>
      </c>
      <c r="AJ24">
        <v>30</v>
      </c>
    </row>
    <row r="25" spans="1:60" x14ac:dyDescent="0.25">
      <c r="E25">
        <v>69</v>
      </c>
      <c r="F25">
        <v>61</v>
      </c>
      <c r="K25">
        <v>24</v>
      </c>
      <c r="L25">
        <v>24</v>
      </c>
      <c r="Q25">
        <v>10</v>
      </c>
      <c r="R25">
        <v>7</v>
      </c>
      <c r="W25">
        <v>13</v>
      </c>
      <c r="X25">
        <v>8</v>
      </c>
      <c r="AD25">
        <v>13</v>
      </c>
      <c r="AJ25">
        <v>31</v>
      </c>
    </row>
    <row r="26" spans="1:60" x14ac:dyDescent="0.25">
      <c r="E26">
        <v>69</v>
      </c>
      <c r="F26">
        <v>52</v>
      </c>
      <c r="K26">
        <v>21</v>
      </c>
      <c r="L26">
        <v>17</v>
      </c>
      <c r="Q26">
        <v>1</v>
      </c>
      <c r="R26">
        <v>12</v>
      </c>
      <c r="W26">
        <v>3</v>
      </c>
      <c r="X26">
        <v>5</v>
      </c>
      <c r="AD26">
        <v>33</v>
      </c>
      <c r="AJ26">
        <v>19</v>
      </c>
    </row>
    <row r="27" spans="1:60" x14ac:dyDescent="0.25">
      <c r="E27">
        <v>33</v>
      </c>
      <c r="F27">
        <v>57</v>
      </c>
      <c r="K27">
        <v>24</v>
      </c>
      <c r="L27">
        <v>13</v>
      </c>
      <c r="Q27">
        <v>14</v>
      </c>
      <c r="R27">
        <v>17</v>
      </c>
      <c r="W27">
        <v>11</v>
      </c>
      <c r="X27">
        <v>7</v>
      </c>
      <c r="AD27">
        <v>47</v>
      </c>
      <c r="AJ27">
        <v>28</v>
      </c>
    </row>
    <row r="28" spans="1:60" x14ac:dyDescent="0.25">
      <c r="E28">
        <v>66</v>
      </c>
      <c r="F28">
        <f>AVERAGE(F17:F27)</f>
        <v>52.636363636363633</v>
      </c>
      <c r="K28">
        <v>65</v>
      </c>
      <c r="L28">
        <v>20</v>
      </c>
      <c r="Q28">
        <v>25</v>
      </c>
      <c r="R28">
        <v>13</v>
      </c>
      <c r="W28">
        <v>6</v>
      </c>
      <c r="X28">
        <v>9</v>
      </c>
      <c r="AD28">
        <v>73</v>
      </c>
      <c r="AJ28">
        <v>9</v>
      </c>
    </row>
    <row r="29" spans="1:60" x14ac:dyDescent="0.25">
      <c r="E29">
        <v>35</v>
      </c>
      <c r="K29">
        <v>22</v>
      </c>
      <c r="L29">
        <v>41</v>
      </c>
      <c r="Q29">
        <v>8</v>
      </c>
      <c r="R29">
        <v>11</v>
      </c>
      <c r="W29">
        <v>5</v>
      </c>
      <c r="X29">
        <v>14</v>
      </c>
      <c r="AD29">
        <v>72</v>
      </c>
      <c r="AJ29">
        <v>52</v>
      </c>
    </row>
    <row r="30" spans="1:60" x14ac:dyDescent="0.25">
      <c r="E30">
        <v>20</v>
      </c>
      <c r="K30">
        <v>20</v>
      </c>
      <c r="L30">
        <f>AVERAGE(L17:L29)</f>
        <v>33.53846153846154</v>
      </c>
      <c r="Q30">
        <v>10</v>
      </c>
      <c r="R30">
        <v>21</v>
      </c>
      <c r="W30">
        <v>5</v>
      </c>
      <c r="X30">
        <v>4</v>
      </c>
      <c r="AD30">
        <v>81</v>
      </c>
      <c r="AJ30">
        <v>34</v>
      </c>
    </row>
    <row r="31" spans="1:60" x14ac:dyDescent="0.25">
      <c r="E31">
        <v>65</v>
      </c>
      <c r="K31">
        <v>15</v>
      </c>
      <c r="Q31">
        <v>9</v>
      </c>
      <c r="R31">
        <v>15</v>
      </c>
      <c r="W31">
        <v>6</v>
      </c>
      <c r="X31">
        <v>5</v>
      </c>
      <c r="AD31">
        <v>64</v>
      </c>
      <c r="AJ31">
        <v>28</v>
      </c>
    </row>
    <row r="32" spans="1:60" x14ac:dyDescent="0.25">
      <c r="E32">
        <v>25</v>
      </c>
      <c r="K32">
        <v>25</v>
      </c>
      <c r="Q32">
        <v>12</v>
      </c>
      <c r="R32">
        <v>3</v>
      </c>
      <c r="W32">
        <v>4</v>
      </c>
      <c r="X32">
        <v>5</v>
      </c>
      <c r="AD32">
        <v>69</v>
      </c>
      <c r="AJ32">
        <v>61</v>
      </c>
    </row>
    <row r="33" spans="5:36" x14ac:dyDescent="0.25">
      <c r="E33">
        <v>38</v>
      </c>
      <c r="K33">
        <v>37</v>
      </c>
      <c r="Q33">
        <v>8</v>
      </c>
      <c r="R33">
        <f>AVERAGE(R17:R32)</f>
        <v>11.1875</v>
      </c>
      <c r="W33">
        <v>5</v>
      </c>
      <c r="X33">
        <v>7</v>
      </c>
      <c r="AD33">
        <v>70</v>
      </c>
      <c r="AJ33">
        <v>42</v>
      </c>
    </row>
    <row r="34" spans="5:36" x14ac:dyDescent="0.25">
      <c r="E34">
        <v>50</v>
      </c>
      <c r="K34">
        <v>15</v>
      </c>
      <c r="Q34">
        <v>13</v>
      </c>
      <c r="W34">
        <v>5</v>
      </c>
      <c r="X34">
        <f>AVERAGE(X17:X33)</f>
        <v>7.0588235294117645</v>
      </c>
      <c r="AD34">
        <v>81</v>
      </c>
      <c r="AJ34">
        <v>34</v>
      </c>
    </row>
    <row r="35" spans="5:36" x14ac:dyDescent="0.25">
      <c r="E35">
        <v>58</v>
      </c>
      <c r="K35">
        <v>58</v>
      </c>
      <c r="Q35">
        <v>2</v>
      </c>
      <c r="W35">
        <v>5</v>
      </c>
      <c r="AD35">
        <v>52</v>
      </c>
      <c r="AJ35">
        <v>29</v>
      </c>
    </row>
    <row r="36" spans="5:36" x14ac:dyDescent="0.25">
      <c r="E36">
        <v>82</v>
      </c>
      <c r="K36">
        <v>42</v>
      </c>
      <c r="Q36">
        <v>1</v>
      </c>
      <c r="W36">
        <v>5</v>
      </c>
      <c r="AD36">
        <v>74</v>
      </c>
      <c r="AJ36">
        <v>62</v>
      </c>
    </row>
    <row r="37" spans="5:36" x14ac:dyDescent="0.25">
      <c r="E37">
        <v>45</v>
      </c>
      <c r="K37">
        <v>20</v>
      </c>
      <c r="Q37">
        <v>3</v>
      </c>
      <c r="W37">
        <v>2</v>
      </c>
      <c r="AD37">
        <v>28</v>
      </c>
      <c r="AJ37">
        <v>42</v>
      </c>
    </row>
    <row r="38" spans="5:36" x14ac:dyDescent="0.25">
      <c r="E38">
        <v>30</v>
      </c>
      <c r="K38">
        <v>62</v>
      </c>
      <c r="Q38">
        <v>1</v>
      </c>
      <c r="W38">
        <v>3</v>
      </c>
      <c r="AD38">
        <v>41</v>
      </c>
      <c r="AJ38">
        <v>31</v>
      </c>
    </row>
    <row r="39" spans="5:36" x14ac:dyDescent="0.25">
      <c r="E39">
        <v>19</v>
      </c>
      <c r="K39">
        <v>34</v>
      </c>
      <c r="Q39">
        <v>2</v>
      </c>
      <c r="W39">
        <v>3</v>
      </c>
      <c r="AD39">
        <v>59</v>
      </c>
      <c r="AJ39">
        <v>26</v>
      </c>
    </row>
    <row r="40" spans="5:36" x14ac:dyDescent="0.25">
      <c r="E40">
        <v>77</v>
      </c>
      <c r="K40">
        <v>33</v>
      </c>
      <c r="Q40">
        <v>9</v>
      </c>
      <c r="W40">
        <v>6</v>
      </c>
      <c r="AD40">
        <v>80</v>
      </c>
      <c r="AJ40">
        <v>58</v>
      </c>
    </row>
    <row r="41" spans="5:36" x14ac:dyDescent="0.25">
      <c r="E41">
        <v>66</v>
      </c>
      <c r="K41">
        <v>51</v>
      </c>
      <c r="Q41">
        <v>3</v>
      </c>
      <c r="W41">
        <v>6</v>
      </c>
      <c r="AD41">
        <v>53</v>
      </c>
      <c r="AJ41">
        <v>44</v>
      </c>
    </row>
    <row r="42" spans="5:36" x14ac:dyDescent="0.25">
      <c r="E42">
        <v>56</v>
      </c>
      <c r="K42">
        <v>65</v>
      </c>
      <c r="Q42">
        <v>3</v>
      </c>
      <c r="W42">
        <v>3</v>
      </c>
      <c r="AD42">
        <v>56</v>
      </c>
      <c r="AJ42">
        <v>15</v>
      </c>
    </row>
    <row r="43" spans="5:36" x14ac:dyDescent="0.25">
      <c r="E43">
        <v>44</v>
      </c>
      <c r="K43">
        <v>42</v>
      </c>
      <c r="Q43">
        <v>19</v>
      </c>
      <c r="W43">
        <v>1</v>
      </c>
      <c r="AD43">
        <v>74</v>
      </c>
      <c r="AJ43">
        <v>22</v>
      </c>
    </row>
    <row r="44" spans="5:36" x14ac:dyDescent="0.25">
      <c r="E44">
        <v>29</v>
      </c>
      <c r="K44">
        <v>39</v>
      </c>
      <c r="Q44">
        <v>7</v>
      </c>
      <c r="W44">
        <v>5</v>
      </c>
      <c r="AD44">
        <f>AVERAGE(AD16:AD43)</f>
        <v>53.892857142857146</v>
      </c>
      <c r="AJ44">
        <v>29</v>
      </c>
    </row>
    <row r="45" spans="5:36" x14ac:dyDescent="0.25">
      <c r="E45">
        <v>31</v>
      </c>
      <c r="K45">
        <v>27</v>
      </c>
      <c r="Q45">
        <v>5</v>
      </c>
      <c r="W45">
        <v>6</v>
      </c>
      <c r="AJ45">
        <v>26</v>
      </c>
    </row>
    <row r="46" spans="5:36" x14ac:dyDescent="0.25">
      <c r="E46">
        <v>49</v>
      </c>
      <c r="K46">
        <v>53</v>
      </c>
      <c r="Q46">
        <v>13</v>
      </c>
      <c r="W46">
        <v>2</v>
      </c>
      <c r="AJ46">
        <v>32</v>
      </c>
    </row>
    <row r="47" spans="5:36" x14ac:dyDescent="0.25">
      <c r="E47">
        <v>64</v>
      </c>
      <c r="K47">
        <v>46</v>
      </c>
      <c r="Q47">
        <v>7</v>
      </c>
      <c r="W47">
        <v>17</v>
      </c>
      <c r="AJ47">
        <v>49</v>
      </c>
    </row>
    <row r="48" spans="5:36" x14ac:dyDescent="0.25">
      <c r="E48">
        <v>60</v>
      </c>
      <c r="K48">
        <v>48</v>
      </c>
      <c r="Q48">
        <v>23</v>
      </c>
      <c r="W48">
        <v>2</v>
      </c>
      <c r="AJ48">
        <v>25</v>
      </c>
    </row>
    <row r="49" spans="5:36" x14ac:dyDescent="0.25">
      <c r="E49">
        <f>AVERAGE(E17:E48)</f>
        <v>49.25</v>
      </c>
      <c r="G49">
        <f>AVERAGE(E17:E48,F17:F27)</f>
        <v>50.116279069767444</v>
      </c>
      <c r="K49">
        <v>25</v>
      </c>
      <c r="M49">
        <f>AVERAGE(K17:K57,L17:L29)</f>
        <v>36.648148148148145</v>
      </c>
      <c r="Q49">
        <v>2</v>
      </c>
      <c r="W49">
        <v>6</v>
      </c>
      <c r="AJ49">
        <v>71</v>
      </c>
    </row>
    <row r="50" spans="5:36" x14ac:dyDescent="0.25">
      <c r="K50">
        <v>16</v>
      </c>
      <c r="Q50">
        <v>9</v>
      </c>
      <c r="W50">
        <v>3</v>
      </c>
      <c r="AJ50">
        <v>35</v>
      </c>
    </row>
    <row r="51" spans="5:36" x14ac:dyDescent="0.25">
      <c r="K51">
        <v>56</v>
      </c>
      <c r="Q51">
        <v>6</v>
      </c>
      <c r="W51">
        <f>AVERAGE(W17:W50)</f>
        <v>5.117647058823529</v>
      </c>
      <c r="AJ51">
        <v>48</v>
      </c>
    </row>
    <row r="52" spans="5:36" x14ac:dyDescent="0.25">
      <c r="K52">
        <v>63</v>
      </c>
      <c r="Q52">
        <v>18</v>
      </c>
      <c r="AJ52">
        <f>AVERAGE(AJ16:AJ51)</f>
        <v>37.611111111111114</v>
      </c>
    </row>
    <row r="53" spans="5:36" x14ac:dyDescent="0.25">
      <c r="K53">
        <v>50</v>
      </c>
      <c r="Q53">
        <v>1</v>
      </c>
    </row>
    <row r="54" spans="5:36" x14ac:dyDescent="0.25">
      <c r="K54">
        <v>55</v>
      </c>
      <c r="Q54">
        <v>24</v>
      </c>
    </row>
    <row r="55" spans="5:36" x14ac:dyDescent="0.25">
      <c r="K55">
        <v>48</v>
      </c>
      <c r="Q55">
        <v>1</v>
      </c>
    </row>
    <row r="56" spans="5:36" x14ac:dyDescent="0.25">
      <c r="K56">
        <v>12</v>
      </c>
      <c r="Q56">
        <v>3</v>
      </c>
    </row>
    <row r="57" spans="5:36" x14ac:dyDescent="0.25">
      <c r="K57">
        <v>32</v>
      </c>
      <c r="Q57">
        <f>AVERAGE(Q17:Q56)</f>
        <v>9.2750000000000004</v>
      </c>
    </row>
    <row r="58" spans="5:36" x14ac:dyDescent="0.25">
      <c r="K58">
        <f>AVERAGE(K17:K57)</f>
        <v>37.634146341463413</v>
      </c>
    </row>
  </sheetData>
  <mergeCells count="2">
    <mergeCell ref="B1:D1"/>
    <mergeCell ref="E1:G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ACFA0-1EA9-43C5-96A7-677B339C1701}">
  <dimension ref="A1:M17"/>
  <sheetViews>
    <sheetView workbookViewId="0">
      <selection activeCell="I20" sqref="I20"/>
    </sheetView>
  </sheetViews>
  <sheetFormatPr defaultRowHeight="15" x14ac:dyDescent="0.25"/>
  <sheetData>
    <row r="1" spans="1:13" ht="15.75" x14ac:dyDescent="0.25">
      <c r="A1" s="49"/>
      <c r="B1" s="49"/>
      <c r="C1" s="49"/>
      <c r="E1" s="124" t="s">
        <v>91</v>
      </c>
      <c r="F1" s="125" t="s">
        <v>92</v>
      </c>
      <c r="G1" s="125"/>
      <c r="H1" s="126" t="s">
        <v>93</v>
      </c>
      <c r="I1" s="127" t="s">
        <v>91</v>
      </c>
      <c r="J1" s="128" t="s">
        <v>94</v>
      </c>
      <c r="K1" s="128"/>
      <c r="L1" s="129" t="s">
        <v>93</v>
      </c>
      <c r="M1" s="30" t="s">
        <v>95</v>
      </c>
    </row>
    <row r="2" spans="1:13" ht="15.75" x14ac:dyDescent="0.25">
      <c r="A2" s="124" t="s">
        <v>92</v>
      </c>
      <c r="B2" s="49" t="s">
        <v>96</v>
      </c>
      <c r="C2" s="49"/>
      <c r="E2" s="49">
        <v>1</v>
      </c>
      <c r="F2" s="49">
        <v>2367.2550000000001</v>
      </c>
      <c r="G2" s="49">
        <v>3111.8609999999999</v>
      </c>
      <c r="H2" s="51">
        <f>(F2/(F2+G2))</f>
        <v>0.43205053515932135</v>
      </c>
      <c r="I2" s="35">
        <v>1</v>
      </c>
      <c r="J2" s="35">
        <v>2379.2049999999999</v>
      </c>
      <c r="K2" s="35">
        <v>4745.8819999999996</v>
      </c>
      <c r="L2" s="37">
        <f>(J2/(J2+K2))</f>
        <v>0.33391943143992486</v>
      </c>
      <c r="M2" s="1">
        <f>AVERAGE(L2:L4)</f>
        <v>0.36466066644030365</v>
      </c>
    </row>
    <row r="3" spans="1:13" ht="15.75" x14ac:dyDescent="0.25">
      <c r="A3" s="124" t="s">
        <v>97</v>
      </c>
      <c r="B3" s="49" t="s">
        <v>54</v>
      </c>
      <c r="C3" s="49"/>
      <c r="E3" s="49">
        <v>1</v>
      </c>
      <c r="F3" s="49">
        <v>1628.7190000000001</v>
      </c>
      <c r="G3" s="49">
        <v>3912.518</v>
      </c>
      <c r="H3" s="51">
        <f t="shared" ref="H3:H13" si="0">(F3/(F3+G3))</f>
        <v>0.29392696973617988</v>
      </c>
      <c r="I3" s="35">
        <v>1</v>
      </c>
      <c r="J3" s="35">
        <v>2994.2049999999999</v>
      </c>
      <c r="K3" s="35">
        <v>3949.0540000000001</v>
      </c>
      <c r="L3" s="37">
        <f t="shared" ref="L3:L16" si="1">(J3/(J3+K3))</f>
        <v>0.43123913424517218</v>
      </c>
    </row>
    <row r="4" spans="1:13" ht="15.75" x14ac:dyDescent="0.25">
      <c r="A4" s="124" t="s">
        <v>98</v>
      </c>
      <c r="B4" s="49" t="s">
        <v>33</v>
      </c>
      <c r="C4" s="49"/>
      <c r="E4" s="49">
        <v>1</v>
      </c>
      <c r="F4" s="49">
        <v>1838.4259999999999</v>
      </c>
      <c r="G4" s="49">
        <v>4259.3969999999999</v>
      </c>
      <c r="H4" s="51">
        <f t="shared" si="0"/>
        <v>0.30148890841862741</v>
      </c>
      <c r="I4" s="35">
        <v>1</v>
      </c>
      <c r="J4" s="35">
        <v>3118.2049999999999</v>
      </c>
      <c r="K4" s="35">
        <v>6364.7110000000002</v>
      </c>
      <c r="L4" s="37">
        <f t="shared" si="1"/>
        <v>0.32882343363581407</v>
      </c>
    </row>
    <row r="5" spans="1:13" ht="15.75" x14ac:dyDescent="0.25">
      <c r="A5" s="124" t="s">
        <v>99</v>
      </c>
      <c r="B5" s="49" t="s">
        <v>0</v>
      </c>
      <c r="C5" s="49"/>
      <c r="E5" s="49">
        <v>1</v>
      </c>
      <c r="F5" s="49">
        <v>2121.7190000000001</v>
      </c>
      <c r="G5" s="49">
        <v>3697.2249999999999</v>
      </c>
      <c r="H5" s="51">
        <f t="shared" si="0"/>
        <v>0.36462268755293059</v>
      </c>
      <c r="I5" s="35">
        <v>2</v>
      </c>
      <c r="J5" s="35">
        <v>3825.6190000000001</v>
      </c>
      <c r="K5" s="35">
        <v>5999.8819999999996</v>
      </c>
      <c r="L5" s="37">
        <f t="shared" si="1"/>
        <v>0.38935612545355192</v>
      </c>
      <c r="M5" s="1">
        <f>AVERAGE(L5:L7)</f>
        <v>0.45855072217994008</v>
      </c>
    </row>
    <row r="6" spans="1:13" ht="15.75" x14ac:dyDescent="0.25">
      <c r="A6" s="124"/>
      <c r="B6" s="49"/>
      <c r="C6" s="49"/>
      <c r="E6" s="49">
        <v>2</v>
      </c>
      <c r="F6" s="49">
        <v>488.577</v>
      </c>
      <c r="G6" s="49">
        <v>8067.7110000000002</v>
      </c>
      <c r="H6" s="51">
        <f t="shared" si="0"/>
        <v>5.7101514114531904E-2</v>
      </c>
      <c r="I6" s="35">
        <v>2</v>
      </c>
      <c r="J6" s="35">
        <v>4283.4970000000003</v>
      </c>
      <c r="K6" s="35">
        <v>4459.1040000000003</v>
      </c>
      <c r="L6" s="37">
        <f t="shared" si="1"/>
        <v>0.48995682177420657</v>
      </c>
    </row>
    <row r="7" spans="1:13" ht="15.75" x14ac:dyDescent="0.25">
      <c r="A7" s="124"/>
      <c r="B7" s="49"/>
      <c r="C7" s="49"/>
      <c r="E7" s="49">
        <v>2</v>
      </c>
      <c r="F7" s="49">
        <v>640.99099999999999</v>
      </c>
      <c r="G7" s="49">
        <v>6038.518</v>
      </c>
      <c r="H7" s="51">
        <f t="shared" si="0"/>
        <v>9.5963790152839082E-2</v>
      </c>
      <c r="I7" s="35">
        <v>2</v>
      </c>
      <c r="J7" s="35">
        <v>4418.1040000000003</v>
      </c>
      <c r="K7" s="35">
        <v>4483.2759999999998</v>
      </c>
      <c r="L7" s="37">
        <f t="shared" si="1"/>
        <v>0.49633921931206171</v>
      </c>
    </row>
    <row r="8" spans="1:13" ht="15.75" x14ac:dyDescent="0.25">
      <c r="A8" s="127"/>
      <c r="B8" s="35"/>
      <c r="C8" s="35"/>
      <c r="E8" s="49">
        <v>2</v>
      </c>
      <c r="F8" s="49">
        <v>337.92</v>
      </c>
      <c r="G8" s="49">
        <v>8632.518</v>
      </c>
      <c r="H8" s="51">
        <f t="shared" si="0"/>
        <v>3.7670401378394232E-2</v>
      </c>
      <c r="I8" s="35">
        <v>3</v>
      </c>
      <c r="J8" s="35">
        <v>842.06200000000001</v>
      </c>
      <c r="K8" s="35">
        <v>9492.4179999999997</v>
      </c>
      <c r="L8" s="37">
        <f t="shared" si="1"/>
        <v>8.1480829224111914E-2</v>
      </c>
      <c r="M8" s="1">
        <f>AVERAGE(L8:L10)</f>
        <v>7.6816541097808624E-2</v>
      </c>
    </row>
    <row r="9" spans="1:13" ht="15.75" x14ac:dyDescent="0.25">
      <c r="A9" s="127" t="s">
        <v>94</v>
      </c>
      <c r="B9" s="35" t="s">
        <v>96</v>
      </c>
      <c r="C9" s="35"/>
      <c r="E9" s="49">
        <v>2</v>
      </c>
      <c r="F9" s="49">
        <v>808.82</v>
      </c>
      <c r="G9" s="49">
        <v>7738.7610000000004</v>
      </c>
      <c r="H9" s="51">
        <f t="shared" si="0"/>
        <v>9.4625602261037361E-2</v>
      </c>
      <c r="I9" s="35">
        <v>3</v>
      </c>
      <c r="J9" s="35">
        <v>524.28399999999999</v>
      </c>
      <c r="K9" s="35">
        <v>9334.3680000000004</v>
      </c>
      <c r="L9" s="37">
        <f t="shared" si="1"/>
        <v>5.3180089935216293E-2</v>
      </c>
    </row>
    <row r="10" spans="1:13" ht="15.75" x14ac:dyDescent="0.25">
      <c r="A10" s="127" t="s">
        <v>97</v>
      </c>
      <c r="B10" s="35" t="s">
        <v>54</v>
      </c>
      <c r="C10" s="35"/>
      <c r="E10" s="49">
        <v>3</v>
      </c>
      <c r="F10" s="49">
        <v>0</v>
      </c>
      <c r="G10" s="49">
        <v>9353.64</v>
      </c>
      <c r="H10" s="51">
        <f t="shared" si="0"/>
        <v>0</v>
      </c>
      <c r="I10" s="35">
        <v>3</v>
      </c>
      <c r="J10" s="35">
        <v>995.13400000000001</v>
      </c>
      <c r="K10" s="35">
        <v>9393.7109999999993</v>
      </c>
      <c r="L10" s="37">
        <f t="shared" si="1"/>
        <v>9.578870413409768E-2</v>
      </c>
    </row>
    <row r="11" spans="1:13" ht="15.75" x14ac:dyDescent="0.25">
      <c r="A11" s="127" t="s">
        <v>98</v>
      </c>
      <c r="B11" s="35" t="s">
        <v>100</v>
      </c>
      <c r="C11" s="35"/>
      <c r="E11" s="49">
        <v>3</v>
      </c>
      <c r="F11" s="49">
        <v>0</v>
      </c>
      <c r="G11" s="49">
        <v>10083.347</v>
      </c>
      <c r="H11" s="51">
        <f t="shared" si="0"/>
        <v>0</v>
      </c>
      <c r="I11" s="35">
        <v>4</v>
      </c>
      <c r="J11" s="35">
        <v>590.06200000000001</v>
      </c>
      <c r="K11" s="35">
        <v>8098.0039999999999</v>
      </c>
      <c r="L11" s="37">
        <f t="shared" si="1"/>
        <v>6.7916380929887041E-2</v>
      </c>
      <c r="M11" s="1">
        <f>AVERAGE(L11:L13)</f>
        <v>6.3577173920020144E-2</v>
      </c>
    </row>
    <row r="12" spans="1:13" ht="15.75" x14ac:dyDescent="0.25">
      <c r="A12" s="127" t="s">
        <v>99</v>
      </c>
      <c r="B12" s="35" t="s">
        <v>33</v>
      </c>
      <c r="C12" s="35"/>
      <c r="E12" s="49">
        <v>3</v>
      </c>
      <c r="F12" s="49">
        <v>0</v>
      </c>
      <c r="G12" s="49">
        <v>9956.7610000000004</v>
      </c>
      <c r="H12" s="51">
        <f t="shared" si="0"/>
        <v>0</v>
      </c>
      <c r="I12" s="35">
        <v>4</v>
      </c>
      <c r="J12" s="35">
        <v>690.94100000000003</v>
      </c>
      <c r="K12" s="35">
        <v>8837.8819999999996</v>
      </c>
      <c r="L12" s="37">
        <f t="shared" si="1"/>
        <v>7.2510634314437369E-2</v>
      </c>
    </row>
    <row r="13" spans="1:13" ht="15.75" x14ac:dyDescent="0.25">
      <c r="A13" s="127" t="s">
        <v>101</v>
      </c>
      <c r="B13" s="35" t="s">
        <v>102</v>
      </c>
      <c r="C13" s="35"/>
      <c r="E13" s="49">
        <v>3</v>
      </c>
      <c r="F13" s="49">
        <v>0</v>
      </c>
      <c r="G13" s="49">
        <v>9445.0540000000001</v>
      </c>
      <c r="H13" s="51">
        <f t="shared" si="0"/>
        <v>0</v>
      </c>
      <c r="I13" s="35">
        <v>4</v>
      </c>
      <c r="J13" s="35">
        <v>467.69799999999998</v>
      </c>
      <c r="K13" s="35">
        <v>8829.64</v>
      </c>
      <c r="L13" s="37">
        <f t="shared" si="1"/>
        <v>5.0304506515736008E-2</v>
      </c>
    </row>
    <row r="14" spans="1:13" ht="15.75" x14ac:dyDescent="0.25">
      <c r="A14" s="127" t="s">
        <v>103</v>
      </c>
      <c r="B14" s="35" t="s">
        <v>0</v>
      </c>
      <c r="C14" s="35"/>
      <c r="H14" s="1"/>
      <c r="I14" s="35">
        <v>5</v>
      </c>
      <c r="J14" s="35">
        <v>0</v>
      </c>
      <c r="K14" s="35">
        <v>9304.5889999999999</v>
      </c>
      <c r="L14" s="37">
        <f t="shared" si="1"/>
        <v>0</v>
      </c>
    </row>
    <row r="15" spans="1:13" x14ac:dyDescent="0.25">
      <c r="H15" s="1"/>
      <c r="I15" s="35">
        <v>5</v>
      </c>
      <c r="J15" s="35">
        <v>0</v>
      </c>
      <c r="K15" s="35">
        <v>8667.0540000000001</v>
      </c>
      <c r="L15" s="37">
        <f t="shared" si="1"/>
        <v>0</v>
      </c>
    </row>
    <row r="16" spans="1:13" x14ac:dyDescent="0.25">
      <c r="H16" s="1"/>
      <c r="I16" s="35">
        <v>5</v>
      </c>
      <c r="J16" s="35">
        <v>0</v>
      </c>
      <c r="K16" s="35">
        <v>9080.3469999999998</v>
      </c>
      <c r="L16" s="37">
        <f t="shared" si="1"/>
        <v>0</v>
      </c>
    </row>
    <row r="17" spans="9:12" x14ac:dyDescent="0.25">
      <c r="I17" s="35"/>
      <c r="J17" s="35"/>
      <c r="K17" s="35"/>
      <c r="L17" s="35"/>
    </row>
  </sheetData>
  <mergeCells count="2">
    <mergeCell ref="F1:G1"/>
    <mergeCell ref="J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C180B-C5EE-41CC-AE76-2EC76F818667}">
  <dimension ref="A1:J6"/>
  <sheetViews>
    <sheetView workbookViewId="0">
      <selection activeCell="P14" sqref="P14"/>
    </sheetView>
  </sheetViews>
  <sheetFormatPr defaultRowHeight="15" x14ac:dyDescent="0.25"/>
  <cols>
    <col min="1" max="1" width="12.140625" bestFit="1" customWidth="1"/>
    <col min="10" max="10" width="12.42578125" bestFit="1" customWidth="1"/>
  </cols>
  <sheetData>
    <row r="1" spans="1:10" x14ac:dyDescent="0.25">
      <c r="A1" s="7"/>
      <c r="B1" s="27" t="s">
        <v>9</v>
      </c>
      <c r="C1" s="27"/>
      <c r="D1" s="27"/>
      <c r="E1" s="27"/>
      <c r="F1" s="27" t="s">
        <v>89</v>
      </c>
      <c r="G1" s="27"/>
      <c r="H1" s="27"/>
      <c r="I1" s="27"/>
      <c r="J1" s="7" t="s">
        <v>90</v>
      </c>
    </row>
    <row r="2" spans="1:10" x14ac:dyDescent="0.25">
      <c r="A2" s="130" t="s">
        <v>87</v>
      </c>
      <c r="B2" s="26">
        <v>80</v>
      </c>
      <c r="C2" s="26">
        <v>83</v>
      </c>
      <c r="D2" s="26">
        <v>85</v>
      </c>
      <c r="E2" s="26">
        <v>74</v>
      </c>
      <c r="F2" s="26">
        <v>0</v>
      </c>
      <c r="G2" s="26">
        <v>0</v>
      </c>
      <c r="H2" s="26">
        <v>0</v>
      </c>
      <c r="I2" s="26">
        <v>0</v>
      </c>
    </row>
    <row r="3" spans="1:10" x14ac:dyDescent="0.25">
      <c r="A3" s="130" t="s">
        <v>33</v>
      </c>
      <c r="B3" s="26">
        <v>66</v>
      </c>
      <c r="C3" s="26">
        <v>80</v>
      </c>
      <c r="D3" s="26">
        <v>70</v>
      </c>
      <c r="E3" s="26">
        <v>72</v>
      </c>
      <c r="F3" s="26">
        <v>67</v>
      </c>
      <c r="G3" s="26">
        <v>69</v>
      </c>
      <c r="H3" s="26">
        <v>67</v>
      </c>
      <c r="I3" s="26">
        <v>75</v>
      </c>
      <c r="J3">
        <f>AVERAGE(F3:I3)</f>
        <v>69.5</v>
      </c>
    </row>
    <row r="4" spans="1:10" x14ac:dyDescent="0.25">
      <c r="A4" s="130" t="s">
        <v>88</v>
      </c>
      <c r="B4" s="26">
        <v>95</v>
      </c>
      <c r="C4" s="26">
        <v>90</v>
      </c>
      <c r="D4" s="26">
        <v>74</v>
      </c>
      <c r="E4" s="26">
        <v>91</v>
      </c>
      <c r="F4" s="26">
        <v>76</v>
      </c>
      <c r="G4" s="26">
        <v>78</v>
      </c>
      <c r="H4" s="26">
        <v>79</v>
      </c>
      <c r="I4" s="26">
        <v>86</v>
      </c>
      <c r="J4">
        <f t="shared" ref="J4:J6" si="0">AVERAGE(F4:I4)</f>
        <v>79.75</v>
      </c>
    </row>
    <row r="5" spans="1:10" x14ac:dyDescent="0.25">
      <c r="A5" s="130" t="s">
        <v>53</v>
      </c>
      <c r="B5" s="26">
        <v>68</v>
      </c>
      <c r="C5" s="26">
        <v>67</v>
      </c>
      <c r="D5" s="26">
        <v>75</v>
      </c>
      <c r="E5" s="26">
        <v>72</v>
      </c>
      <c r="F5" s="26">
        <v>78</v>
      </c>
      <c r="G5" s="26">
        <v>86</v>
      </c>
      <c r="H5" s="26">
        <v>75</v>
      </c>
      <c r="I5" s="26">
        <v>63</v>
      </c>
      <c r="J5">
        <f t="shared" si="0"/>
        <v>75.5</v>
      </c>
    </row>
    <row r="6" spans="1:10" x14ac:dyDescent="0.25">
      <c r="A6" s="130" t="s">
        <v>52</v>
      </c>
      <c r="B6" s="26">
        <v>80</v>
      </c>
      <c r="C6" s="26">
        <v>74</v>
      </c>
      <c r="D6" s="26">
        <v>90</v>
      </c>
      <c r="E6" s="26">
        <v>84</v>
      </c>
      <c r="F6" s="26">
        <v>71</v>
      </c>
      <c r="G6" s="26">
        <v>79</v>
      </c>
      <c r="H6" s="26">
        <v>70</v>
      </c>
      <c r="I6" s="26">
        <v>63</v>
      </c>
      <c r="J6">
        <f t="shared" si="0"/>
        <v>70.75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ABD6E-C67F-44D2-B594-F0B99DD05C3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46"/>
  <sheetViews>
    <sheetView workbookViewId="0">
      <selection activeCell="H32" sqref="H32"/>
    </sheetView>
  </sheetViews>
  <sheetFormatPr defaultRowHeight="15" x14ac:dyDescent="0.25"/>
  <sheetData>
    <row r="1" spans="1:18" x14ac:dyDescent="0.25">
      <c r="A1" s="5" t="s">
        <v>34</v>
      </c>
      <c r="B1" s="5" t="s">
        <v>8</v>
      </c>
      <c r="C1" s="5" t="s">
        <v>9</v>
      </c>
      <c r="D1" s="16" t="s">
        <v>14</v>
      </c>
      <c r="E1" s="5" t="s">
        <v>10</v>
      </c>
      <c r="F1" s="16" t="s">
        <v>13</v>
      </c>
      <c r="H1" s="5" t="s">
        <v>34</v>
      </c>
      <c r="I1" s="5" t="s">
        <v>8</v>
      </c>
      <c r="J1" s="5" t="s">
        <v>9</v>
      </c>
      <c r="K1" s="16" t="s">
        <v>14</v>
      </c>
      <c r="L1" s="5" t="s">
        <v>10</v>
      </c>
      <c r="M1" s="16" t="s">
        <v>13</v>
      </c>
      <c r="O1" t="s">
        <v>33</v>
      </c>
      <c r="P1" t="s">
        <v>33</v>
      </c>
      <c r="Q1" t="s">
        <v>82</v>
      </c>
      <c r="R1" t="s">
        <v>81</v>
      </c>
    </row>
    <row r="2" spans="1:18" x14ac:dyDescent="0.25">
      <c r="A2" s="3">
        <v>1</v>
      </c>
      <c r="B2">
        <v>314</v>
      </c>
      <c r="C2">
        <v>273</v>
      </c>
      <c r="D2" s="1">
        <v>0.86942675159235672</v>
      </c>
      <c r="E2">
        <v>216</v>
      </c>
      <c r="F2" s="1">
        <v>0.79120879120879117</v>
      </c>
      <c r="H2" s="3">
        <v>2</v>
      </c>
      <c r="I2">
        <v>59</v>
      </c>
      <c r="J2">
        <v>49</v>
      </c>
      <c r="K2" s="1">
        <v>0.83050847457627119</v>
      </c>
      <c r="L2">
        <v>31</v>
      </c>
      <c r="M2" s="1">
        <v>0.63265306122448983</v>
      </c>
      <c r="O2" t="s">
        <v>42</v>
      </c>
      <c r="P2" t="s">
        <v>4</v>
      </c>
      <c r="Q2" t="s">
        <v>83</v>
      </c>
      <c r="R2" t="s">
        <v>4</v>
      </c>
    </row>
    <row r="3" spans="1:18" x14ac:dyDescent="0.25">
      <c r="A3" s="3">
        <v>3</v>
      </c>
      <c r="B3">
        <v>351</v>
      </c>
      <c r="C3">
        <v>285</v>
      </c>
      <c r="D3" s="1">
        <v>0.81196581196581197</v>
      </c>
      <c r="E3">
        <v>202</v>
      </c>
      <c r="F3" s="1">
        <v>0.70877192982456139</v>
      </c>
      <c r="H3" s="3">
        <v>4</v>
      </c>
      <c r="I3">
        <v>73</v>
      </c>
      <c r="J3">
        <v>61</v>
      </c>
      <c r="K3" s="1">
        <v>0.83561643835616439</v>
      </c>
      <c r="L3">
        <v>41</v>
      </c>
      <c r="M3" s="1">
        <v>0.67213114754098358</v>
      </c>
      <c r="N3" t="s">
        <v>80</v>
      </c>
      <c r="O3">
        <f>AVERAGE(O4:O54)</f>
        <v>4.9411764705882355</v>
      </c>
      <c r="P3">
        <f>AVERAGE(P4:P54)</f>
        <v>4.16</v>
      </c>
      <c r="Q3">
        <f>AVERAGE(Q4:Q54)</f>
        <v>50.837209302325583</v>
      </c>
      <c r="R3">
        <f>AVERAGE(R4:R54)</f>
        <v>38.9</v>
      </c>
    </row>
    <row r="4" spans="1:18" x14ac:dyDescent="0.25">
      <c r="A4" s="3">
        <v>5</v>
      </c>
      <c r="B4">
        <v>352</v>
      </c>
      <c r="C4">
        <v>249</v>
      </c>
      <c r="D4" s="1">
        <v>0.70738636363636365</v>
      </c>
      <c r="E4">
        <v>187</v>
      </c>
      <c r="F4" s="1">
        <v>0.75100401606425704</v>
      </c>
      <c r="H4" s="3">
        <v>6</v>
      </c>
      <c r="I4">
        <v>64</v>
      </c>
      <c r="J4">
        <v>44</v>
      </c>
      <c r="K4" s="1">
        <f>(J4/I4)</f>
        <v>0.6875</v>
      </c>
      <c r="L4">
        <v>31</v>
      </c>
      <c r="M4" s="1">
        <f>(L4/J4)</f>
        <v>0.70454545454545459</v>
      </c>
      <c r="O4">
        <v>2</v>
      </c>
      <c r="P4">
        <v>3</v>
      </c>
      <c r="Q4">
        <v>69</v>
      </c>
      <c r="R4">
        <v>43</v>
      </c>
    </row>
    <row r="5" spans="1:18" x14ac:dyDescent="0.25">
      <c r="A5" s="3">
        <v>7</v>
      </c>
      <c r="B5">
        <v>340</v>
      </c>
      <c r="C5">
        <v>249</v>
      </c>
      <c r="D5" s="1">
        <v>0.73235294117647054</v>
      </c>
      <c r="E5">
        <v>174</v>
      </c>
      <c r="F5" s="1">
        <v>0.6987951807228916</v>
      </c>
      <c r="H5" s="3">
        <v>8</v>
      </c>
      <c r="I5">
        <v>82</v>
      </c>
      <c r="J5">
        <v>56</v>
      </c>
      <c r="K5" s="1">
        <f>(J5/I5)</f>
        <v>0.68292682926829273</v>
      </c>
      <c r="L5">
        <v>35</v>
      </c>
      <c r="M5" s="1">
        <f>(L5/J5)</f>
        <v>0.625</v>
      </c>
      <c r="O5">
        <v>2</v>
      </c>
      <c r="P5">
        <v>2</v>
      </c>
      <c r="Q5">
        <v>32</v>
      </c>
      <c r="R5">
        <v>43</v>
      </c>
    </row>
    <row r="6" spans="1:18" x14ac:dyDescent="0.25">
      <c r="A6" s="3">
        <v>9</v>
      </c>
      <c r="B6">
        <v>130</v>
      </c>
      <c r="C6">
        <v>103</v>
      </c>
      <c r="D6" s="1">
        <v>0.79230769230769227</v>
      </c>
      <c r="E6">
        <v>0</v>
      </c>
      <c r="F6" s="1">
        <v>0</v>
      </c>
      <c r="H6" s="3">
        <v>10</v>
      </c>
      <c r="I6">
        <v>48</v>
      </c>
      <c r="J6">
        <v>37</v>
      </c>
      <c r="K6" s="1">
        <f>(J6/I6)</f>
        <v>0.77083333333333337</v>
      </c>
      <c r="L6">
        <v>0</v>
      </c>
      <c r="M6" s="1">
        <f>(L6/J6)</f>
        <v>0</v>
      </c>
      <c r="O6">
        <v>1</v>
      </c>
      <c r="P6">
        <v>1</v>
      </c>
      <c r="Q6">
        <v>49</v>
      </c>
      <c r="R6">
        <v>69</v>
      </c>
    </row>
    <row r="7" spans="1:18" x14ac:dyDescent="0.25">
      <c r="O7">
        <v>4</v>
      </c>
      <c r="P7">
        <v>8</v>
      </c>
      <c r="Q7">
        <v>90</v>
      </c>
      <c r="R7">
        <v>32</v>
      </c>
    </row>
    <row r="8" spans="1:18" x14ac:dyDescent="0.25">
      <c r="O8">
        <v>8</v>
      </c>
      <c r="P8">
        <v>9</v>
      </c>
      <c r="Q8">
        <v>85</v>
      </c>
      <c r="R8">
        <v>68</v>
      </c>
    </row>
    <row r="9" spans="1:18" x14ac:dyDescent="0.25">
      <c r="O9">
        <v>5</v>
      </c>
      <c r="P9">
        <v>8</v>
      </c>
      <c r="Q9">
        <v>44</v>
      </c>
      <c r="R9">
        <v>9</v>
      </c>
    </row>
    <row r="10" spans="1:18" x14ac:dyDescent="0.25">
      <c r="O10">
        <v>6</v>
      </c>
      <c r="P10">
        <v>6</v>
      </c>
      <c r="Q10">
        <v>51</v>
      </c>
      <c r="R10">
        <v>15</v>
      </c>
    </row>
    <row r="11" spans="1:18" x14ac:dyDescent="0.25">
      <c r="O11">
        <v>8</v>
      </c>
      <c r="P11">
        <v>1</v>
      </c>
      <c r="Q11">
        <v>67</v>
      </c>
      <c r="R11">
        <v>53</v>
      </c>
    </row>
    <row r="12" spans="1:18" x14ac:dyDescent="0.25">
      <c r="B12" s="1"/>
      <c r="C12" s="1"/>
      <c r="O12">
        <v>7</v>
      </c>
      <c r="P12">
        <v>8</v>
      </c>
      <c r="Q12">
        <v>26</v>
      </c>
      <c r="R12">
        <v>45</v>
      </c>
    </row>
    <row r="13" spans="1:18" x14ac:dyDescent="0.25">
      <c r="B13" s="1"/>
      <c r="C13" s="1"/>
      <c r="O13">
        <v>4</v>
      </c>
      <c r="P13">
        <v>1</v>
      </c>
      <c r="Q13">
        <v>53</v>
      </c>
      <c r="R13">
        <v>36</v>
      </c>
    </row>
    <row r="14" spans="1:18" x14ac:dyDescent="0.25">
      <c r="B14" s="1"/>
      <c r="C14" s="1"/>
      <c r="O14">
        <v>1</v>
      </c>
      <c r="P14">
        <v>8</v>
      </c>
      <c r="Q14">
        <v>93</v>
      </c>
      <c r="R14">
        <v>61</v>
      </c>
    </row>
    <row r="15" spans="1:18" x14ac:dyDescent="0.25">
      <c r="B15" s="1"/>
      <c r="C15" s="1"/>
      <c r="O15">
        <v>6</v>
      </c>
      <c r="P15">
        <v>3</v>
      </c>
      <c r="Q15">
        <v>80</v>
      </c>
      <c r="R15">
        <v>32</v>
      </c>
    </row>
    <row r="16" spans="1:18" x14ac:dyDescent="0.25">
      <c r="B16" s="1"/>
      <c r="C16" s="1"/>
      <c r="O16">
        <v>3</v>
      </c>
      <c r="P16">
        <v>1</v>
      </c>
      <c r="Q16">
        <v>8</v>
      </c>
      <c r="R16">
        <v>42</v>
      </c>
    </row>
    <row r="17" spans="15:18" x14ac:dyDescent="0.25">
      <c r="O17">
        <v>3</v>
      </c>
      <c r="P17">
        <v>4</v>
      </c>
      <c r="Q17">
        <v>39</v>
      </c>
      <c r="R17">
        <v>53</v>
      </c>
    </row>
    <row r="18" spans="15:18" x14ac:dyDescent="0.25">
      <c r="O18">
        <v>7</v>
      </c>
      <c r="P18">
        <v>2</v>
      </c>
      <c r="Q18">
        <v>34</v>
      </c>
      <c r="R18">
        <v>44</v>
      </c>
    </row>
    <row r="19" spans="15:18" x14ac:dyDescent="0.25">
      <c r="O19">
        <v>4</v>
      </c>
      <c r="P19">
        <v>3</v>
      </c>
      <c r="Q19">
        <v>52</v>
      </c>
      <c r="R19">
        <v>52</v>
      </c>
    </row>
    <row r="20" spans="15:18" x14ac:dyDescent="0.25">
      <c r="O20">
        <v>5</v>
      </c>
      <c r="P20">
        <v>8</v>
      </c>
      <c r="Q20">
        <v>44</v>
      </c>
      <c r="R20">
        <v>28</v>
      </c>
    </row>
    <row r="21" spans="15:18" x14ac:dyDescent="0.25">
      <c r="O21">
        <v>4</v>
      </c>
      <c r="P21">
        <v>0</v>
      </c>
      <c r="Q21">
        <v>43</v>
      </c>
      <c r="R21">
        <v>62</v>
      </c>
    </row>
    <row r="22" spans="15:18" x14ac:dyDescent="0.25">
      <c r="O22">
        <v>8</v>
      </c>
      <c r="P22">
        <v>10</v>
      </c>
      <c r="Q22">
        <v>49</v>
      </c>
      <c r="R22">
        <v>30</v>
      </c>
    </row>
    <row r="23" spans="15:18" x14ac:dyDescent="0.25">
      <c r="O23">
        <v>1</v>
      </c>
      <c r="P23">
        <v>3</v>
      </c>
      <c r="Q23">
        <v>77</v>
      </c>
      <c r="R23">
        <v>63</v>
      </c>
    </row>
    <row r="24" spans="15:18" x14ac:dyDescent="0.25">
      <c r="O24">
        <v>5</v>
      </c>
      <c r="P24">
        <v>1</v>
      </c>
      <c r="Q24">
        <v>73</v>
      </c>
      <c r="R24">
        <v>13</v>
      </c>
    </row>
    <row r="25" spans="15:18" x14ac:dyDescent="0.25">
      <c r="O25">
        <v>3</v>
      </c>
      <c r="P25">
        <v>9</v>
      </c>
      <c r="Q25">
        <v>56</v>
      </c>
      <c r="R25">
        <v>64</v>
      </c>
    </row>
    <row r="26" spans="15:18" x14ac:dyDescent="0.25">
      <c r="O26">
        <v>6</v>
      </c>
      <c r="P26">
        <v>1</v>
      </c>
      <c r="Q26">
        <v>49</v>
      </c>
      <c r="R26">
        <v>21</v>
      </c>
    </row>
    <row r="27" spans="15:18" x14ac:dyDescent="0.25">
      <c r="O27">
        <v>11</v>
      </c>
      <c r="P27">
        <v>2</v>
      </c>
      <c r="Q27">
        <v>87</v>
      </c>
      <c r="R27">
        <v>19</v>
      </c>
    </row>
    <row r="28" spans="15:18" x14ac:dyDescent="0.25">
      <c r="O28">
        <v>3</v>
      </c>
      <c r="P28">
        <v>2</v>
      </c>
      <c r="Q28">
        <v>74</v>
      </c>
      <c r="R28">
        <v>41</v>
      </c>
    </row>
    <row r="29" spans="15:18" x14ac:dyDescent="0.25">
      <c r="O29">
        <v>9</v>
      </c>
      <c r="Q29">
        <v>27</v>
      </c>
      <c r="R29">
        <v>15</v>
      </c>
    </row>
    <row r="30" spans="15:18" x14ac:dyDescent="0.25">
      <c r="O30">
        <v>2</v>
      </c>
      <c r="Q30">
        <v>71</v>
      </c>
      <c r="R30">
        <v>46</v>
      </c>
    </row>
    <row r="31" spans="15:18" x14ac:dyDescent="0.25">
      <c r="O31">
        <v>4</v>
      </c>
      <c r="Q31">
        <v>33</v>
      </c>
      <c r="R31">
        <v>39</v>
      </c>
    </row>
    <row r="32" spans="15:18" x14ac:dyDescent="0.25">
      <c r="O32">
        <v>5</v>
      </c>
      <c r="Q32">
        <v>45</v>
      </c>
      <c r="R32">
        <v>15</v>
      </c>
    </row>
    <row r="33" spans="15:18" x14ac:dyDescent="0.25">
      <c r="O33">
        <v>3</v>
      </c>
      <c r="Q33">
        <v>47</v>
      </c>
      <c r="R33">
        <v>14</v>
      </c>
    </row>
    <row r="34" spans="15:18" x14ac:dyDescent="0.25">
      <c r="O34">
        <v>7</v>
      </c>
      <c r="Q34">
        <v>58</v>
      </c>
    </row>
    <row r="35" spans="15:18" x14ac:dyDescent="0.25">
      <c r="O35">
        <v>11</v>
      </c>
      <c r="Q35">
        <v>27</v>
      </c>
    </row>
    <row r="36" spans="15:18" x14ac:dyDescent="0.25">
      <c r="O36">
        <v>6</v>
      </c>
      <c r="Q36">
        <v>47</v>
      </c>
    </row>
    <row r="37" spans="15:18" x14ac:dyDescent="0.25">
      <c r="O37">
        <v>4</v>
      </c>
      <c r="Q37">
        <v>64</v>
      </c>
    </row>
    <row r="38" spans="15:18" x14ac:dyDescent="0.25">
      <c r="Q38">
        <v>20</v>
      </c>
    </row>
    <row r="39" spans="15:18" x14ac:dyDescent="0.25">
      <c r="Q39">
        <v>46</v>
      </c>
    </row>
    <row r="40" spans="15:18" x14ac:dyDescent="0.25">
      <c r="Q40">
        <v>13</v>
      </c>
    </row>
    <row r="41" spans="15:18" x14ac:dyDescent="0.25">
      <c r="Q41">
        <v>50</v>
      </c>
    </row>
    <row r="42" spans="15:18" x14ac:dyDescent="0.25">
      <c r="Q42">
        <v>37</v>
      </c>
    </row>
    <row r="43" spans="15:18" x14ac:dyDescent="0.25">
      <c r="Q43">
        <v>22</v>
      </c>
    </row>
    <row r="44" spans="15:18" x14ac:dyDescent="0.25">
      <c r="Q44">
        <v>67</v>
      </c>
    </row>
    <row r="45" spans="15:18" x14ac:dyDescent="0.25">
      <c r="Q45">
        <v>37</v>
      </c>
    </row>
    <row r="46" spans="15:18" x14ac:dyDescent="0.25">
      <c r="Q46">
        <v>5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U32"/>
  <sheetViews>
    <sheetView workbookViewId="0">
      <selection activeCell="C35" sqref="C35"/>
    </sheetView>
  </sheetViews>
  <sheetFormatPr defaultRowHeight="15" x14ac:dyDescent="0.25"/>
  <cols>
    <col min="2" max="2" width="10.28515625" style="3" bestFit="1" customWidth="1"/>
    <col min="3" max="3" width="11" bestFit="1" customWidth="1"/>
    <col min="6" max="8" width="13.7109375" customWidth="1"/>
    <col min="10" max="10" width="8" bestFit="1" customWidth="1"/>
    <col min="11" max="11" width="10" style="1" bestFit="1" customWidth="1"/>
    <col min="12" max="12" width="10.28515625" bestFit="1" customWidth="1"/>
    <col min="13" max="13" width="10.7109375" style="1" bestFit="1" customWidth="1"/>
    <col min="15" max="15" width="12.7109375" style="2" customWidth="1"/>
    <col min="16" max="20" width="12.7109375" customWidth="1"/>
  </cols>
  <sheetData>
    <row r="2" spans="2:20" x14ac:dyDescent="0.25">
      <c r="D2" s="27" t="s">
        <v>0</v>
      </c>
      <c r="E2" s="27"/>
      <c r="F2" s="27" t="s">
        <v>1</v>
      </c>
      <c r="G2" s="27"/>
      <c r="H2" s="6" t="s">
        <v>2</v>
      </c>
      <c r="J2">
        <v>249</v>
      </c>
      <c r="L2">
        <v>187</v>
      </c>
    </row>
    <row r="3" spans="2:20" x14ac:dyDescent="0.25">
      <c r="B3" s="6" t="s">
        <v>34</v>
      </c>
      <c r="C3" s="5" t="s">
        <v>27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7" t="s">
        <v>8</v>
      </c>
      <c r="J3" s="7" t="s">
        <v>9</v>
      </c>
      <c r="K3" s="8" t="s">
        <v>14</v>
      </c>
      <c r="L3" s="7" t="s">
        <v>10</v>
      </c>
      <c r="M3" s="8" t="s">
        <v>13</v>
      </c>
      <c r="O3" s="5" t="s">
        <v>34</v>
      </c>
      <c r="P3" s="5" t="s">
        <v>8</v>
      </c>
      <c r="Q3" s="5" t="s">
        <v>9</v>
      </c>
      <c r="R3" s="16" t="s">
        <v>14</v>
      </c>
      <c r="S3" s="5" t="s">
        <v>10</v>
      </c>
      <c r="T3" s="16" t="s">
        <v>13</v>
      </c>
    </row>
    <row r="4" spans="2:20" x14ac:dyDescent="0.25">
      <c r="B4" s="3">
        <v>1</v>
      </c>
      <c r="C4" s="4" t="s">
        <v>11</v>
      </c>
      <c r="D4" s="4" t="s">
        <v>11</v>
      </c>
      <c r="E4" s="4" t="s">
        <v>12</v>
      </c>
      <c r="F4" s="4" t="s">
        <v>11</v>
      </c>
      <c r="G4" s="4" t="s">
        <v>12</v>
      </c>
      <c r="H4" s="4" t="s">
        <v>12</v>
      </c>
      <c r="I4">
        <v>384</v>
      </c>
      <c r="J4">
        <v>337</v>
      </c>
      <c r="K4" s="1">
        <f>(J4/I4)</f>
        <v>0.87760416666666663</v>
      </c>
      <c r="L4">
        <v>271</v>
      </c>
      <c r="M4" s="1">
        <f>(L4/J4)</f>
        <v>0.80415430267062316</v>
      </c>
      <c r="O4" s="3">
        <v>1</v>
      </c>
      <c r="P4">
        <v>384</v>
      </c>
      <c r="Q4">
        <v>337</v>
      </c>
      <c r="R4" s="1">
        <v>0.86942675159235672</v>
      </c>
      <c r="S4">
        <v>271</v>
      </c>
      <c r="T4" s="1">
        <v>0.79120879120879117</v>
      </c>
    </row>
    <row r="5" spans="2:20" x14ac:dyDescent="0.25">
      <c r="B5" s="3">
        <v>2</v>
      </c>
      <c r="C5" s="4" t="s">
        <v>11</v>
      </c>
      <c r="D5" s="4" t="s">
        <v>12</v>
      </c>
      <c r="E5" s="4" t="s">
        <v>11</v>
      </c>
      <c r="F5" s="4" t="s">
        <v>11</v>
      </c>
      <c r="G5" s="4" t="s">
        <v>12</v>
      </c>
      <c r="H5" s="4" t="s">
        <v>12</v>
      </c>
      <c r="I5">
        <v>59</v>
      </c>
      <c r="J5">
        <v>49</v>
      </c>
      <c r="K5" s="1">
        <f t="shared" ref="K5:K13" si="0">(J5/I5)</f>
        <v>0.83050847457627119</v>
      </c>
      <c r="L5">
        <v>31</v>
      </c>
      <c r="M5" s="1">
        <f t="shared" ref="M5:M13" si="1">(L5/J5)</f>
        <v>0.63265306122448983</v>
      </c>
      <c r="O5" s="3">
        <v>2</v>
      </c>
      <c r="P5">
        <v>59</v>
      </c>
      <c r="Q5">
        <v>49</v>
      </c>
      <c r="R5" s="1">
        <v>0.83050847457627119</v>
      </c>
      <c r="S5">
        <v>31</v>
      </c>
      <c r="T5" s="1">
        <v>0.63265306122448983</v>
      </c>
    </row>
    <row r="6" spans="2:20" x14ac:dyDescent="0.25">
      <c r="B6" s="3">
        <v>3</v>
      </c>
      <c r="C6" s="4" t="s">
        <v>11</v>
      </c>
      <c r="D6" s="4" t="s">
        <v>11</v>
      </c>
      <c r="E6" s="4" t="s">
        <v>12</v>
      </c>
      <c r="F6" s="4" t="s">
        <v>12</v>
      </c>
      <c r="G6" s="4" t="s">
        <v>11</v>
      </c>
      <c r="H6" s="4" t="s">
        <v>12</v>
      </c>
      <c r="I6">
        <v>351</v>
      </c>
      <c r="J6">
        <v>285</v>
      </c>
      <c r="K6" s="1">
        <f t="shared" si="0"/>
        <v>0.81196581196581197</v>
      </c>
      <c r="L6">
        <v>202</v>
      </c>
      <c r="M6" s="1">
        <f t="shared" si="1"/>
        <v>0.70877192982456139</v>
      </c>
      <c r="O6" s="3">
        <v>3</v>
      </c>
      <c r="P6">
        <v>351</v>
      </c>
      <c r="Q6">
        <v>285</v>
      </c>
      <c r="R6" s="1">
        <v>0.81196581196581197</v>
      </c>
      <c r="S6">
        <v>202</v>
      </c>
      <c r="T6" s="1">
        <v>0.70877192982456139</v>
      </c>
    </row>
    <row r="7" spans="2:20" x14ac:dyDescent="0.25">
      <c r="B7" s="3">
        <v>4</v>
      </c>
      <c r="C7" s="4" t="s">
        <v>11</v>
      </c>
      <c r="D7" s="4" t="s">
        <v>12</v>
      </c>
      <c r="E7" s="4" t="s">
        <v>11</v>
      </c>
      <c r="F7" s="4" t="s">
        <v>12</v>
      </c>
      <c r="G7" s="4" t="s">
        <v>11</v>
      </c>
      <c r="H7" s="4" t="s">
        <v>12</v>
      </c>
      <c r="I7">
        <v>73</v>
      </c>
      <c r="J7">
        <v>61</v>
      </c>
      <c r="K7" s="1">
        <f t="shared" si="0"/>
        <v>0.83561643835616439</v>
      </c>
      <c r="L7">
        <v>41</v>
      </c>
      <c r="M7" s="1">
        <f t="shared" si="1"/>
        <v>0.67213114754098358</v>
      </c>
      <c r="O7" s="3">
        <v>4</v>
      </c>
      <c r="P7">
        <v>73</v>
      </c>
      <c r="Q7">
        <v>61</v>
      </c>
      <c r="R7" s="1">
        <v>0.83561643835616439</v>
      </c>
      <c r="S7">
        <v>41</v>
      </c>
      <c r="T7" s="1">
        <v>0.67213114754098358</v>
      </c>
    </row>
    <row r="8" spans="2:20" x14ac:dyDescent="0.25">
      <c r="B8" s="3">
        <v>5</v>
      </c>
      <c r="C8" s="4" t="s">
        <v>11</v>
      </c>
      <c r="D8" s="4" t="s">
        <v>11</v>
      </c>
      <c r="E8" s="4" t="s">
        <v>12</v>
      </c>
      <c r="F8" s="4" t="s">
        <v>12</v>
      </c>
      <c r="G8" s="4" t="s">
        <v>12</v>
      </c>
      <c r="H8" s="4" t="s">
        <v>11</v>
      </c>
      <c r="I8">
        <v>352</v>
      </c>
      <c r="J8">
        <v>249</v>
      </c>
      <c r="K8" s="1">
        <f t="shared" si="0"/>
        <v>0.70738636363636365</v>
      </c>
      <c r="L8">
        <v>187</v>
      </c>
      <c r="M8" s="1">
        <f t="shared" si="1"/>
        <v>0.75100401606425704</v>
      </c>
      <c r="O8" s="3">
        <v>5</v>
      </c>
      <c r="P8">
        <v>352</v>
      </c>
      <c r="Q8">
        <v>249</v>
      </c>
      <c r="R8" s="1">
        <v>0.70738636363636365</v>
      </c>
      <c r="S8">
        <v>187</v>
      </c>
      <c r="T8" s="1">
        <v>0.75100401606425704</v>
      </c>
    </row>
    <row r="9" spans="2:20" x14ac:dyDescent="0.25">
      <c r="B9" s="3">
        <v>6</v>
      </c>
      <c r="C9" s="4" t="s">
        <v>11</v>
      </c>
      <c r="D9" s="4" t="s">
        <v>12</v>
      </c>
      <c r="E9" s="4" t="s">
        <v>11</v>
      </c>
      <c r="F9" s="4" t="s">
        <v>12</v>
      </c>
      <c r="G9" s="4" t="s">
        <v>12</v>
      </c>
      <c r="H9" s="4" t="s">
        <v>11</v>
      </c>
      <c r="I9">
        <v>64</v>
      </c>
      <c r="J9">
        <v>44</v>
      </c>
      <c r="K9" s="1">
        <f t="shared" si="0"/>
        <v>0.6875</v>
      </c>
      <c r="L9">
        <v>31</v>
      </c>
      <c r="M9" s="1">
        <f t="shared" si="1"/>
        <v>0.70454545454545459</v>
      </c>
      <c r="O9" s="3">
        <v>6</v>
      </c>
      <c r="P9">
        <v>64</v>
      </c>
      <c r="Q9">
        <v>44</v>
      </c>
      <c r="R9" s="1">
        <v>0.6875</v>
      </c>
      <c r="S9">
        <v>31</v>
      </c>
      <c r="T9" s="1">
        <v>0.70454545454545459</v>
      </c>
    </row>
    <row r="10" spans="2:20" x14ac:dyDescent="0.25">
      <c r="B10" s="3">
        <v>7</v>
      </c>
      <c r="C10" s="4" t="s">
        <v>11</v>
      </c>
      <c r="D10" s="4" t="s">
        <v>11</v>
      </c>
      <c r="E10" s="4" t="s">
        <v>12</v>
      </c>
      <c r="F10" s="4" t="s">
        <v>12</v>
      </c>
      <c r="G10" s="4" t="s">
        <v>12</v>
      </c>
      <c r="H10" s="4" t="s">
        <v>12</v>
      </c>
      <c r="I10">
        <v>340</v>
      </c>
      <c r="J10">
        <v>249</v>
      </c>
      <c r="K10" s="1">
        <f t="shared" si="0"/>
        <v>0.73235294117647054</v>
      </c>
      <c r="L10">
        <v>174</v>
      </c>
      <c r="M10" s="1">
        <f t="shared" si="1"/>
        <v>0.6987951807228916</v>
      </c>
      <c r="O10" s="3">
        <v>7</v>
      </c>
      <c r="P10">
        <v>340</v>
      </c>
      <c r="Q10">
        <v>249</v>
      </c>
      <c r="R10" s="1">
        <v>0.73235294117647054</v>
      </c>
      <c r="S10">
        <v>174</v>
      </c>
      <c r="T10" s="1">
        <v>0.6987951807228916</v>
      </c>
    </row>
    <row r="11" spans="2:20" x14ac:dyDescent="0.25">
      <c r="B11" s="3">
        <v>8</v>
      </c>
      <c r="C11" s="4" t="s">
        <v>11</v>
      </c>
      <c r="D11" s="4" t="s">
        <v>12</v>
      </c>
      <c r="E11" s="4" t="s">
        <v>11</v>
      </c>
      <c r="F11" s="4" t="s">
        <v>12</v>
      </c>
      <c r="G11" s="4" t="s">
        <v>12</v>
      </c>
      <c r="H11" s="4" t="s">
        <v>12</v>
      </c>
      <c r="I11">
        <v>82</v>
      </c>
      <c r="J11">
        <v>56</v>
      </c>
      <c r="K11" s="1">
        <f t="shared" si="0"/>
        <v>0.68292682926829273</v>
      </c>
      <c r="L11">
        <v>35</v>
      </c>
      <c r="M11" s="1">
        <f t="shared" si="1"/>
        <v>0.625</v>
      </c>
      <c r="O11" s="3">
        <v>8</v>
      </c>
      <c r="P11">
        <v>82</v>
      </c>
      <c r="Q11">
        <v>56</v>
      </c>
      <c r="R11" s="1">
        <v>0.68292682926829273</v>
      </c>
      <c r="S11">
        <v>35</v>
      </c>
      <c r="T11" s="1">
        <v>0.625</v>
      </c>
    </row>
    <row r="12" spans="2:20" x14ac:dyDescent="0.25">
      <c r="B12" s="3">
        <v>9</v>
      </c>
      <c r="C12" s="4" t="s">
        <v>12</v>
      </c>
      <c r="D12" s="4" t="s">
        <v>11</v>
      </c>
      <c r="E12" s="4" t="s">
        <v>12</v>
      </c>
      <c r="F12" s="4" t="s">
        <v>12</v>
      </c>
      <c r="G12" s="4" t="s">
        <v>12</v>
      </c>
      <c r="H12" s="4" t="s">
        <v>12</v>
      </c>
      <c r="I12">
        <v>130</v>
      </c>
      <c r="J12">
        <v>103</v>
      </c>
      <c r="K12" s="1">
        <f t="shared" si="0"/>
        <v>0.79230769230769227</v>
      </c>
      <c r="L12">
        <v>0</v>
      </c>
      <c r="M12" s="1">
        <f t="shared" si="1"/>
        <v>0</v>
      </c>
      <c r="O12" s="3">
        <v>9</v>
      </c>
      <c r="P12">
        <v>130</v>
      </c>
      <c r="Q12">
        <v>103</v>
      </c>
      <c r="R12" s="1">
        <v>0.79230769230769227</v>
      </c>
      <c r="S12">
        <v>0</v>
      </c>
      <c r="T12" s="1">
        <v>0</v>
      </c>
    </row>
    <row r="13" spans="2:20" x14ac:dyDescent="0.25">
      <c r="B13" s="3">
        <v>10</v>
      </c>
      <c r="C13" s="4" t="s">
        <v>12</v>
      </c>
      <c r="D13" s="4" t="s">
        <v>12</v>
      </c>
      <c r="E13" s="4" t="s">
        <v>11</v>
      </c>
      <c r="F13" s="4" t="s">
        <v>12</v>
      </c>
      <c r="G13" s="4" t="s">
        <v>12</v>
      </c>
      <c r="H13" s="4" t="s">
        <v>12</v>
      </c>
      <c r="I13">
        <v>48</v>
      </c>
      <c r="J13">
        <v>37</v>
      </c>
      <c r="K13" s="1">
        <f t="shared" si="0"/>
        <v>0.77083333333333337</v>
      </c>
      <c r="L13">
        <v>0</v>
      </c>
      <c r="M13" s="1">
        <f t="shared" si="1"/>
        <v>0</v>
      </c>
      <c r="O13" s="3">
        <v>10</v>
      </c>
      <c r="P13">
        <v>48</v>
      </c>
      <c r="Q13">
        <v>37</v>
      </c>
      <c r="R13" s="1">
        <v>0.77083333333333337</v>
      </c>
      <c r="S13">
        <v>0</v>
      </c>
      <c r="T13" s="1">
        <v>0</v>
      </c>
    </row>
    <row r="17" spans="2:21" x14ac:dyDescent="0.25">
      <c r="J17" t="s">
        <v>43</v>
      </c>
      <c r="K17" s="1" t="s">
        <v>9</v>
      </c>
      <c r="L17" s="1" t="s">
        <v>16</v>
      </c>
      <c r="M17" s="2" t="s">
        <v>44</v>
      </c>
      <c r="N17" t="s">
        <v>45</v>
      </c>
      <c r="P17" t="s">
        <v>34</v>
      </c>
      <c r="Q17" t="s">
        <v>8</v>
      </c>
      <c r="R17" t="s">
        <v>9</v>
      </c>
      <c r="S17" s="1" t="s">
        <v>14</v>
      </c>
      <c r="T17" t="s">
        <v>10</v>
      </c>
      <c r="U17" s="1" t="s">
        <v>13</v>
      </c>
    </row>
    <row r="18" spans="2:21" ht="30" x14ac:dyDescent="0.25">
      <c r="C18" t="s">
        <v>15</v>
      </c>
      <c r="J18" t="s">
        <v>15</v>
      </c>
      <c r="K18" s="1">
        <v>0.86</v>
      </c>
      <c r="L18" s="1">
        <v>0.8</v>
      </c>
      <c r="M18" s="2">
        <v>0.1</v>
      </c>
      <c r="P18" s="18" t="s">
        <v>46</v>
      </c>
      <c r="Q18">
        <v>314</v>
      </c>
      <c r="R18">
        <v>273</v>
      </c>
      <c r="S18" s="1">
        <v>0.86942675159235672</v>
      </c>
      <c r="T18">
        <v>216</v>
      </c>
      <c r="U18" s="1">
        <v>0.79120879120879117</v>
      </c>
    </row>
    <row r="19" spans="2:21" ht="30" x14ac:dyDescent="0.25">
      <c r="J19" t="s">
        <v>17</v>
      </c>
      <c r="L19" s="1">
        <v>0.4</v>
      </c>
      <c r="M19" s="2">
        <v>0.12</v>
      </c>
      <c r="P19" s="18" t="s">
        <v>47</v>
      </c>
      <c r="Q19">
        <v>351</v>
      </c>
      <c r="R19">
        <v>285</v>
      </c>
      <c r="S19" s="1">
        <v>0.81196581196581197</v>
      </c>
      <c r="T19">
        <v>202</v>
      </c>
      <c r="U19" s="1">
        <v>0.70877192982456139</v>
      </c>
    </row>
    <row r="20" spans="2:21" ht="30" x14ac:dyDescent="0.25">
      <c r="J20" t="s">
        <v>24</v>
      </c>
      <c r="L20" s="1" t="s">
        <v>18</v>
      </c>
      <c r="M20" s="2">
        <v>0.16</v>
      </c>
      <c r="N20" t="s">
        <v>19</v>
      </c>
      <c r="P20" s="18" t="s">
        <v>48</v>
      </c>
      <c r="Q20">
        <v>352</v>
      </c>
      <c r="R20">
        <v>249</v>
      </c>
      <c r="S20" s="1">
        <v>0.70738636363636365</v>
      </c>
      <c r="T20">
        <v>187</v>
      </c>
      <c r="U20" s="1">
        <v>0.75100401606425704</v>
      </c>
    </row>
    <row r="21" spans="2:21" ht="30" x14ac:dyDescent="0.25">
      <c r="J21" t="s">
        <v>22</v>
      </c>
      <c r="L21" s="1">
        <v>0.46</v>
      </c>
      <c r="M21" s="2">
        <v>0.1</v>
      </c>
      <c r="N21" t="s">
        <v>20</v>
      </c>
      <c r="P21" s="18" t="s">
        <v>49</v>
      </c>
      <c r="Q21">
        <v>340</v>
      </c>
      <c r="R21">
        <v>249</v>
      </c>
      <c r="S21" s="1">
        <v>0.73235294117647054</v>
      </c>
      <c r="T21">
        <v>174</v>
      </c>
      <c r="U21" s="1">
        <v>0.6987951807228916</v>
      </c>
    </row>
    <row r="22" spans="2:21" ht="30" x14ac:dyDescent="0.25">
      <c r="J22" t="s">
        <v>21</v>
      </c>
      <c r="L22" s="1">
        <v>0.3</v>
      </c>
      <c r="M22" s="2">
        <v>0.1</v>
      </c>
      <c r="N22" t="s">
        <v>23</v>
      </c>
      <c r="P22" s="18" t="s">
        <v>50</v>
      </c>
      <c r="Q22">
        <v>130</v>
      </c>
      <c r="R22">
        <v>103</v>
      </c>
      <c r="S22" s="1">
        <v>0.79230769230769227</v>
      </c>
      <c r="T22">
        <v>0</v>
      </c>
      <c r="U22" s="1">
        <v>0</v>
      </c>
    </row>
    <row r="23" spans="2:21" x14ac:dyDescent="0.25">
      <c r="J23" t="s">
        <v>26</v>
      </c>
      <c r="L23" s="1">
        <v>0.61</v>
      </c>
      <c r="M23" s="2">
        <v>0.32</v>
      </c>
      <c r="N23" t="s">
        <v>25</v>
      </c>
    </row>
    <row r="25" spans="2:21" ht="26.25" x14ac:dyDescent="0.25">
      <c r="B25" s="17" t="s">
        <v>35</v>
      </c>
      <c r="C25" s="28" t="s">
        <v>56</v>
      </c>
      <c r="D25" s="29"/>
      <c r="E25" s="29"/>
      <c r="F25" s="28" t="s">
        <v>57</v>
      </c>
      <c r="G25" s="29"/>
      <c r="H25" s="29"/>
    </row>
    <row r="26" spans="2:21" x14ac:dyDescent="0.25">
      <c r="B26" s="17"/>
      <c r="C26" s="17" t="s">
        <v>29</v>
      </c>
      <c r="D26" s="17" t="s">
        <v>9</v>
      </c>
      <c r="E26" s="1" t="s">
        <v>41</v>
      </c>
      <c r="F26" s="17" t="s">
        <v>29</v>
      </c>
      <c r="G26" s="17" t="s">
        <v>9</v>
      </c>
      <c r="H26" s="1" t="s">
        <v>41</v>
      </c>
    </row>
    <row r="27" spans="2:21" x14ac:dyDescent="0.25">
      <c r="B27" s="17" t="s">
        <v>36</v>
      </c>
      <c r="C27" s="17">
        <v>50</v>
      </c>
      <c r="D27" s="17">
        <v>40</v>
      </c>
      <c r="E27" s="1">
        <f>(D27/C27)</f>
        <v>0.8</v>
      </c>
      <c r="F27" s="17">
        <v>50</v>
      </c>
      <c r="G27" s="17">
        <v>44</v>
      </c>
      <c r="H27" s="1">
        <f>(G27/F27)</f>
        <v>0.88</v>
      </c>
    </row>
    <row r="28" spans="2:21" x14ac:dyDescent="0.25">
      <c r="B28" s="17" t="s">
        <v>37</v>
      </c>
      <c r="C28" s="17">
        <v>50</v>
      </c>
      <c r="D28" s="17">
        <v>38</v>
      </c>
      <c r="E28" s="1">
        <f t="shared" ref="E28:E32" si="2">(D28/C28)</f>
        <v>0.76</v>
      </c>
      <c r="F28" s="17">
        <v>50</v>
      </c>
      <c r="G28" s="17">
        <v>45</v>
      </c>
      <c r="H28" s="1">
        <f t="shared" ref="H28:H32" si="3">(G28/F28)</f>
        <v>0.9</v>
      </c>
    </row>
    <row r="29" spans="2:21" x14ac:dyDescent="0.25">
      <c r="B29" s="17" t="s">
        <v>38</v>
      </c>
      <c r="C29" s="17">
        <v>50</v>
      </c>
      <c r="D29" s="17">
        <v>35</v>
      </c>
      <c r="E29" s="1">
        <f t="shared" si="2"/>
        <v>0.7</v>
      </c>
      <c r="F29" s="17">
        <v>50</v>
      </c>
      <c r="G29" s="17">
        <v>42</v>
      </c>
      <c r="H29" s="1">
        <f t="shared" si="3"/>
        <v>0.84</v>
      </c>
    </row>
    <row r="30" spans="2:21" x14ac:dyDescent="0.25">
      <c r="B30" s="17" t="s">
        <v>39</v>
      </c>
      <c r="C30" s="17">
        <v>50</v>
      </c>
      <c r="D30" s="17">
        <v>29</v>
      </c>
      <c r="E30" s="1">
        <f t="shared" si="2"/>
        <v>0.57999999999999996</v>
      </c>
      <c r="F30" s="17">
        <v>50</v>
      </c>
      <c r="G30" s="17">
        <v>40</v>
      </c>
      <c r="H30" s="1">
        <f t="shared" si="3"/>
        <v>0.8</v>
      </c>
    </row>
    <row r="31" spans="2:21" x14ac:dyDescent="0.25">
      <c r="B31" s="17" t="s">
        <v>40</v>
      </c>
      <c r="C31" s="17">
        <v>50</v>
      </c>
      <c r="D31" s="17">
        <v>11</v>
      </c>
      <c r="E31" s="1">
        <f t="shared" si="2"/>
        <v>0.22</v>
      </c>
      <c r="F31" s="17">
        <v>50</v>
      </c>
      <c r="G31" s="17">
        <v>40</v>
      </c>
      <c r="H31" s="1">
        <f t="shared" si="3"/>
        <v>0.8</v>
      </c>
    </row>
    <row r="32" spans="2:21" x14ac:dyDescent="0.25">
      <c r="B32" s="17" t="s">
        <v>55</v>
      </c>
      <c r="C32" s="25">
        <v>50</v>
      </c>
      <c r="D32" s="25">
        <v>5</v>
      </c>
      <c r="E32" s="1">
        <f t="shared" si="2"/>
        <v>0.1</v>
      </c>
      <c r="F32" s="25">
        <v>50</v>
      </c>
      <c r="G32" s="25">
        <v>38</v>
      </c>
      <c r="H32" s="1">
        <f t="shared" si="3"/>
        <v>0.76</v>
      </c>
    </row>
  </sheetData>
  <mergeCells count="4">
    <mergeCell ref="F2:G2"/>
    <mergeCell ref="D2:E2"/>
    <mergeCell ref="C25:E25"/>
    <mergeCell ref="F25:H2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ull Data</vt:lpstr>
      <vt:lpstr>Ice Data</vt:lpstr>
      <vt:lpstr>Band Intensity Quant</vt:lpstr>
      <vt:lpstr>Qualitative</vt:lpstr>
      <vt:lpstr>Survival</vt:lpstr>
      <vt:lpstr>Supp Data</vt:lpstr>
      <vt:lpstr>Pilo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Biohacker</dc:creator>
  <cp:lastModifiedBy>Yagiz Alp Aksoy</cp:lastModifiedBy>
  <dcterms:created xsi:type="dcterms:W3CDTF">2017-04-26T11:26:29Z</dcterms:created>
  <dcterms:modified xsi:type="dcterms:W3CDTF">2019-03-17T06:11:24Z</dcterms:modified>
</cp:coreProperties>
</file>